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filterPrivacy="1" defaultThemeVersion="124226"/>
  <xr:revisionPtr revIDLastSave="0" documentId="13_ncr:1_{8046F0E6-00AB-45FA-802E-313362C76042}" xr6:coauthVersionLast="45" xr6:coauthVersionMax="45" xr10:uidLastSave="{00000000-0000-0000-0000-000000000000}"/>
  <bookViews>
    <workbookView xWindow="6405" yWindow="60" windowWidth="22305" windowHeight="12735" firstSheet="3" activeTab="11" xr2:uid="{00000000-000D-0000-FFFF-FFFF00000000}"/>
  </bookViews>
  <sheets>
    <sheet name="Supplementary Materials" sheetId="10" r:id="rId1"/>
    <sheet name="Table S1" sheetId="18" r:id="rId2"/>
    <sheet name="Table S2" sheetId="16" r:id="rId3"/>
    <sheet name="Table S3" sheetId="12" r:id="rId4"/>
    <sheet name="Table S4" sheetId="13" r:id="rId5"/>
    <sheet name="Table S5" sheetId="14" r:id="rId6"/>
    <sheet name="Table S6" sheetId="5" r:id="rId7"/>
    <sheet name="Table S7" sheetId="3" r:id="rId8"/>
    <sheet name="Table S8" sheetId="1" r:id="rId9"/>
    <sheet name="Table S9" sheetId="8" r:id="rId10"/>
    <sheet name="Table S10" sheetId="2" r:id="rId11"/>
    <sheet name="Table S11" sheetId="19" r:id="rId12"/>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32" i="14" l="1"/>
  <c r="C5" i="14"/>
  <c r="C6" i="14"/>
  <c r="C7" i="14"/>
  <c r="C8" i="14"/>
  <c r="C9" i="14"/>
  <c r="C10" i="14"/>
  <c r="C11" i="14"/>
  <c r="C12" i="14"/>
  <c r="C13" i="14"/>
  <c r="C14" i="14"/>
  <c r="C15" i="14"/>
  <c r="C16" i="14"/>
  <c r="C17" i="14"/>
  <c r="C18" i="14"/>
  <c r="C19" i="14"/>
  <c r="C20" i="14"/>
  <c r="C21" i="14"/>
  <c r="C22" i="14"/>
  <c r="C23" i="14"/>
  <c r="C24" i="14"/>
  <c r="C25" i="14"/>
  <c r="C26" i="14"/>
  <c r="C27" i="14"/>
  <c r="C28" i="14"/>
  <c r="C29" i="14"/>
  <c r="C30" i="14"/>
  <c r="C31" i="14"/>
  <c r="C4" i="14"/>
</calcChain>
</file>

<file path=xl/sharedStrings.xml><?xml version="1.0" encoding="utf-8"?>
<sst xmlns="http://schemas.openxmlformats.org/spreadsheetml/2006/main" count="1500" uniqueCount="859">
  <si>
    <t>Virulence genes for Escherichia coli</t>
  </si>
  <si>
    <t>Virulence factor</t>
  </si>
  <si>
    <t>Identity</t>
  </si>
  <si>
    <t>Query / Template length</t>
  </si>
  <si>
    <t>Contig</t>
  </si>
  <si>
    <t>Position in contig</t>
  </si>
  <si>
    <t>Protein function</t>
  </si>
  <si>
    <t>Accession number</t>
  </si>
  <si>
    <t>No hit found</t>
  </si>
  <si>
    <t>Shiga-toxin genes</t>
  </si>
  <si>
    <t>Criteria for scoring prophage regions (as intact, questionable, or incomplete):</t>
  </si>
  <si>
    <t>Method 1:</t>
  </si>
  <si>
    <t>1. If the number of certain phage organism in this table is more than or equal to 100% of the total number of CDS of the region,</t>
  </si>
  <si>
    <t xml:space="preserve">   the region is marked with total score 150. If less than 100%, method 2 and 3 will be used.</t>
  </si>
  <si>
    <t>Method 2:</t>
  </si>
  <si>
    <t xml:space="preserve">1. If the number of certain phage organism in this table  is more than 50% of the total number of CDS of the region, that phage </t>
  </si>
  <si>
    <t xml:space="preserve">   organism is considered as the major potential phage for that region; the percentage of the total number</t>
  </si>
  <si>
    <t xml:space="preserve">   of that phage organism in this table in the  total number of proteins of the region is calculated and </t>
  </si>
  <si>
    <t xml:space="preserve">   then multipled by 100; the percentage of the length of that phage organism in this table in the length </t>
  </si>
  <si>
    <t xml:space="preserve">   of the region is calculated and then multipled by 50 (phage head's encapsulation capability is considered).</t>
  </si>
  <si>
    <t>Method 3:</t>
  </si>
  <si>
    <t>1. If any of the specific phage-related keywords (such as 'capsid', 'head', 'integrase', 'plate', 'tail', 'fiber',</t>
  </si>
  <si>
    <t xml:space="preserve">   'coat', 'transposase', 'portal', 'terminase', 'protease' or 'lysin') are present, the score will be increased </t>
  </si>
  <si>
    <t xml:space="preserve">   by 10 for each keyword found.</t>
  </si>
  <si>
    <t>2. If the size of the region is greater than 30 Kb, the score will be increased by 10.</t>
  </si>
  <si>
    <t>3. If there are at least 40 proteins in the region, the score will be increased by 10.</t>
  </si>
  <si>
    <t>4. If all of the phage-related proteins and hypothetical proteins constitute more than 70% of</t>
  </si>
  <si>
    <t xml:space="preserve">   the total number of proteins in the region, the score will be increased by 10.</t>
  </si>
  <si>
    <t>Compared the total score of method 2 with the total score of method 3, the bigger one is chosen as the total score of the region.</t>
  </si>
  <si>
    <t>If the region's total score is less than 70, it is marked as incomplete; if between 70 to 90, it is marked as questionable; if greater than 90, it is marked as intact.</t>
  </si>
  <si>
    <t xml:space="preserve">   </t>
  </si>
  <si>
    <t>Totally 0 intact prophage regions have been identified.</t>
  </si>
  <si>
    <t>gi|00000000|ref|NC_000000| Genome; Raw sequence 2317959, gc%: 45.99%</t>
  </si>
  <si>
    <t xml:space="preserve">                                  REGION         REGION_LENGTH            COMPLETENESS(score)           SPECIFIC_KEYWORD                             REGION_POSITION          TRNA_NUM                 TOTAL_PROTEIN_NUM       PHAGE_HIT_PROTEIN_NUM            HYPOTHETICAL_PROTEIN_NUM         PHAGE+HYPO_PROTEIN_PERCENTAGE    BACTERIAL_PROTEIN_NUM            ATT_SITE_SHOWUP                  PHAGE_SPECIES_NUM                MOST_COMMON_PHAGE_NAME(hit_genes_count)    FIRST_MOST_COMMON_PHAGE_NUM      FIRST_MOST_COMMON_PHAGE_PERCENTAGE   GC_PERCENTAGE                 </t>
  </si>
  <si>
    <t xml:space="preserve">                                 ----------------------------------------------------------------------------------------------------------------------------------------------------------------------------------------------------------------------------------------------------------------------------------------------------------------------------------------------------------------------------------------------------------------------------------------------------------------------------------------------------------------------------------------------------------------------</t>
  </si>
  <si>
    <t xml:space="preserve">                                  1              12Kb                     incomplete(10)                NA                                           NODE_3_length_197818_cov_44.996950:185429-197517            1                        24                      14                               10                               100%                             0                                no                               5                                PHAGE_Lactob_LBR48_NC_027990(11),PHAGE_Lactob_PLE3_NC_031125(3),PHAGE_Lactob_iLp84_NC_028783(3),PHAGE_Brocho_NF5_NC_015252(2),PHAGE_Strept_EJ_1_NC_005294(2),PHAGE_Lactob_LF1_NC_019486(2),PHAGE_Lactob_Lb_NC_047983(2),PHAGE_Lactoc_ul36_NC_004066(1),PHAGE_Entero_phiFL3A_NC_013648(1),PHAGE_Lactoc_lato_NC_004746(1),PHAGE_Entero_phiFL1A_NC_013646(1),PHAGE_Staphy_IME1361_01_NC_048657(1),PHAGE_Bacill_Pavlov_NC_028782(1),PHAGE_Lactob_Lenus_NC_047897(1),PHAGE_Aeriba_AP45_NC_048651(1),PHAGE_Lactob_Lc_Nu_NC_007501(1),PHAGE_Lactob_8014_B2_NC_047739(1),PHAGE_Bacill_Pascal_NC_027372(1),PHAGE_Lactoc_BM13_NC_021861(1),PHAGE_Lactob_Lj965_NC_005355(1),PHAGE_Strept_315.3_NC_004586(1),PHAGE_Lactoc_P1045_NC_049812(1),PHAGE_Lactoc_62503_NC_049811(1),PHAGE_Lactob_PLE2_NC_031036(1),PHAGE_Paenib_PG1_NC_021558(1),PHAGE_Thermu_OH2_NC_021784(1),PHAGE_Lactob_iA2_NC_028830(1)   10                               45.83%                           41.63%                        </t>
  </si>
  <si>
    <t xml:space="preserve">                                  2              14.7Kb                   incomplete(60)                portal,head,tail,integrase                   NODE_15_length_43652_cov_46.875290:4525-19227          0                        20                      12                               8                                100%                             0                                yes                              12                               PHAGE_Entero_vB_EfaS_AL2_NC_042127(3),PHAGE_Entero_Ec_ZZ2_NC_031260(2),PHAGE_Strept_315.2_NC_004585(2),PHAGE_Staphy_phiRS7_NC_022914(2),PHAGE_Entero_LY0322_NC_042125(2),PHAGE_Staphy_IME_SA4_NC_029025(2),PHAGE_Staphy_StB27_NC_019914(2),PHAGE_Vibrio_1.026.O._10N.222.49.C7_NC_049430(1),PHAGE_Staphy_phiPV83_NC_002486(1),PHAGE_Staphy_Pvl108_NC_008689(1),PHAGE_Lactob_LF1_NC_019486(1),PHAGE_Staphy_vB_SpsS_QT1_NC_048192(1),PHAGE_Vibrio_VBP32_NC_020868(1),PHAGE_Lactoc_bIL312_NC_002671(1),PHAGE_Strept_DT1_NC_002072(1),PHAGE_Lactoc_PLgT_1_NC_031016(1),PHAGE_Entero_IME_EF3_NC_023595(1),PHAGE_Staphy_vB_SauS_phi2_NC_028862(1),PHAGE_Strept_Abc2_NC_013645(1),PHAGE_Entero_EfaCPT1_NC_025465(1),PHAGE_Temper_phiNIH1.1_NC_003157(1),PHAGE_Vibrio_VBP47_NC_020848(1),PHAGE_Lactob_Sha1_NC_019489(1),PHAGE_Clostr_phiCT453A_NC_028991(1),PHAGE_Lactoc_bIL310_NC_002669(1),PHAGE_Lactob_phiPYB5_NC_027982(1),PHAGE_Lactoc_bIL311_NC_002670(1),PHAGE_Strept_SMP_NC_008721(1),PHAGE_Vibrio_vB_VspP_pVa5_NC_049379(1),PHAGE_Strept_315.4_NC_004587(1),PHAGE_Strept_TP_J34_NC_020197(1),PHAGE_Entero_phiSHEF4_NC_042022(1),PHAGE_Staphy_AJ_2017_NC_048644(1),PHAGE_Entero_phiSHEF2_NC_042021(1),PHAGE_Staphy_Ipla35_NC_011612(1),PHAGE_Lactob_JCL1032_NC_019456(1),PHAGE_Entero_AUEF3_NC_042134(1),PHAGE_Staphy_JS01_NC_021773(1),PHAGE_Entero_vB_EfaS_AL3_NC_042126(1),PHAGE_Staphy_EW_NC_007056(1),PHAGE_Gordon_Nymphadora_NC_031061(1),PHAGE_Gordon_Zirinka_NC_031097(1),PHAGE_Entero_EFAP_1_NC_012419(1),PHAGE_Staphy_StB20_NC_019915(1),PHAGE_Staphy_StB20_like_NC_028821(1),PHAGE_Staphy_SA7_NC_048658(1),PHAGE_Staphy_2638A_NC_007051(1),PHAGE_Strept_Sfi19_NC_000871(1)   1                                15%                              41.35%                        </t>
  </si>
  <si>
    <t xml:space="preserve">                                  3              9Kb                      incomplete(40)                transposase,tail                             NODE_20_length_12385_cov_158.761462:2980-11999          0                        18                      9                                9                                100%                             0                                no                               6                                PHAGE_Lactob_Lb_NC_047983(4),PHAGE_Entero_EF62phi_NC_017732(2),PHAGE_Lactob_phiAT3_NC_005893(1),PHAGE_Natria_PhiCh1_NC_004084(1),PHAGE_Brevib_Sundance_NC_028749(1),PHAGE_Staphy_SPbeta_like_NC_029119(1),PHAGE_Lactob_LF1_NC_019486(1),PHAGE_Lactob_CL2_NC_028835(1),PHAGE_Lactob_CL1_NC_028888(1),PHAGE_Lactob_LBR48_NC_027990(1)   4                                22.22%                           38.09%                        </t>
  </si>
  <si>
    <t>Virulence genes for Listeria</t>
  </si>
  <si>
    <t>Organism(s): Escherichia coli</t>
  </si>
  <si>
    <r>
      <t>Organism(s):  </t>
    </r>
    <r>
      <rPr>
        <i/>
        <sz val="10"/>
        <color rgb="FF000000"/>
        <rFont val="Verdana"/>
        <family val="2"/>
        <charset val="204"/>
      </rPr>
      <t>Listeria</t>
    </r>
  </si>
  <si>
    <t>Exoenzyme genes for S. aureus</t>
  </si>
  <si>
    <t>Hostimm genes for S. aureus</t>
  </si>
  <si>
    <t>Toxin genes for S. aureus</t>
  </si>
  <si>
    <r>
      <t>Organism(s):  </t>
    </r>
    <r>
      <rPr>
        <i/>
        <sz val="10"/>
        <color rgb="FF000000"/>
        <rFont val="Verdana"/>
        <family val="2"/>
        <charset val="204"/>
      </rPr>
      <t>S. aureus</t>
    </r>
  </si>
  <si>
    <t>Filename</t>
  </si>
  <si>
    <t>Date (UTC)</t>
  </si>
  <si>
    <t>RGI Criteria</t>
  </si>
  <si>
    <t># Perfect Hits</t>
  </si>
  <si>
    <t># Strict Hits</t>
  </si>
  <si>
    <t># Loose Hits</t>
  </si>
  <si>
    <t>Download</t>
  </si>
  <si>
    <t>Levilactobacillus_brevis_3LB</t>
  </si>
  <si>
    <t>September 14, 2025 19:53:23</t>
  </si>
  <si>
    <t>Perfect, Strict, complete genes only</t>
  </si>
  <si>
    <t>Results (all Loose hits shown)</t>
  </si>
  <si>
    <t>Search:</t>
  </si>
  <si>
    <t>RGI</t>
  </si>
  <si>
    <t>Criteria</t>
  </si>
  <si>
    <t>ARO Term</t>
  </si>
  <si>
    <t>SNP</t>
  </si>
  <si>
    <t>Detection</t>
  </si>
  <si>
    <t>AMR</t>
  </si>
  <si>
    <t>Gene Family</t>
  </si>
  <si>
    <t>Drug</t>
  </si>
  <si>
    <t>Class</t>
  </si>
  <si>
    <t>Resistance</t>
  </si>
  <si>
    <t>Mechanism</t>
  </si>
  <si>
    <t>% Identity of Matching Region</t>
  </si>
  <si>
    <t>% Length of Reference Sequence</t>
  </si>
  <si>
    <t>AST Source</t>
  </si>
  <si>
    <t>Strict</t>
  </si>
  <si>
    <t>vanT gene in vanG cluster</t>
  </si>
  <si>
    <t>protein homolog model</t>
  </si>
  <si>
    <t>glycopeptide resistance gene cluster, vanT</t>
  </si>
  <si>
    <t>glycopeptide antibiotic</t>
  </si>
  <si>
    <t>antibiotic target alteration</t>
  </si>
  <si>
    <t>31.82</t>
  </si>
  <si>
    <t>52.39</t>
  </si>
  <si>
    <t>nimA</t>
  </si>
  <si>
    <t>nitroimidazole reductase</t>
  </si>
  <si>
    <t>nitroimidazole antibiotic</t>
  </si>
  <si>
    <t>antibiotic inactivation</t>
  </si>
  <si>
    <t>48.15</t>
  </si>
  <si>
    <t>91.48</t>
  </si>
  <si>
    <t>Virulence genes for Enterococcus</t>
  </si>
  <si>
    <r>
      <t>Organism(s):  </t>
    </r>
    <r>
      <rPr>
        <i/>
        <sz val="10"/>
        <color rgb="FF000000"/>
        <rFont val="Verdana"/>
        <family val="2"/>
        <charset val="204"/>
      </rPr>
      <t>Enterococcus</t>
    </r>
  </si>
  <si>
    <t>Virulence genes for Enterococcus faecium &amp; Enterococcus lactis</t>
  </si>
  <si>
    <r>
      <t>Organism(s):  </t>
    </r>
    <r>
      <rPr>
        <i/>
        <sz val="10"/>
        <color rgb="FF000000"/>
        <rFont val="Verdana"/>
        <family val="2"/>
        <charset val="204"/>
      </rPr>
      <t>Enterococcus faecium &amp; Enterococcus lactis</t>
    </r>
  </si>
  <si>
    <t>Antimicrobial</t>
  </si>
  <si>
    <t>WGS-predicted phenotype</t>
  </si>
  <si>
    <t>gentamicin</t>
  </si>
  <si>
    <t>aminoglycoside</t>
  </si>
  <si>
    <t>No resistance</t>
  </si>
  <si>
    <t>tobramycin</t>
  </si>
  <si>
    <t>streptomycin</t>
  </si>
  <si>
    <t>amikacin</t>
  </si>
  <si>
    <t>isepamicin</t>
  </si>
  <si>
    <t>dibekacin</t>
  </si>
  <si>
    <t>kanamycin</t>
  </si>
  <si>
    <t>neomycin</t>
  </si>
  <si>
    <t>lividomycin</t>
  </si>
  <si>
    <t>paromomycin</t>
  </si>
  <si>
    <t>ribostamycin</t>
  </si>
  <si>
    <t>unknown aminoglycoside</t>
  </si>
  <si>
    <t>butiromycin</t>
  </si>
  <si>
    <t>butirosin</t>
  </si>
  <si>
    <t>hygromycin</t>
  </si>
  <si>
    <t>netilmicin</t>
  </si>
  <si>
    <t>apramycin</t>
  </si>
  <si>
    <t>sisomicin</t>
  </si>
  <si>
    <t>arbekacin</t>
  </si>
  <si>
    <t>kasugamycin</t>
  </si>
  <si>
    <t>astromicin</t>
  </si>
  <si>
    <t>fortimicin</t>
  </si>
  <si>
    <t>spectinomycin</t>
  </si>
  <si>
    <t>aminocyclitol</t>
  </si>
  <si>
    <t>fluoroquinolone</t>
  </si>
  <si>
    <t>quinolone</t>
  </si>
  <si>
    <t>ciprofloxacin</t>
  </si>
  <si>
    <t>unknown quinolone</t>
  </si>
  <si>
    <t>nalidixic acid</t>
  </si>
  <si>
    <t>amoxicillin</t>
  </si>
  <si>
    <t>beta-lactam</t>
  </si>
  <si>
    <t>amoxicillin+clavulanic acid</t>
  </si>
  <si>
    <t>ampicillin</t>
  </si>
  <si>
    <t>ampicillin+clavulanic acid</t>
  </si>
  <si>
    <t>cefepime</t>
  </si>
  <si>
    <t>cefixime</t>
  </si>
  <si>
    <t>cefotaxime</t>
  </si>
  <si>
    <t>cefoxitin</t>
  </si>
  <si>
    <t>ceftazidime</t>
  </si>
  <si>
    <t>ertapenem</t>
  </si>
  <si>
    <t>imipenem</t>
  </si>
  <si>
    <t>meropenem</t>
  </si>
  <si>
    <t>piperacillin</t>
  </si>
  <si>
    <t>piperacillin+tazobactam</t>
  </si>
  <si>
    <t>unknown beta-lactam</t>
  </si>
  <si>
    <t>aztreonam</t>
  </si>
  <si>
    <t>cefotaxime+clavulanic acid</t>
  </si>
  <si>
    <t>temocillin</t>
  </si>
  <si>
    <t>ticarcillin</t>
  </si>
  <si>
    <t>ceftazidime+avibactam</t>
  </si>
  <si>
    <t>penicillin</t>
  </si>
  <si>
    <t>ceftriaxone</t>
  </si>
  <si>
    <t>ticarcillin+clavulanic acid</t>
  </si>
  <si>
    <t>cephalothin</t>
  </si>
  <si>
    <t>piperacillin+clavulanic acid</t>
  </si>
  <si>
    <t>ceftiofur</t>
  </si>
  <si>
    <t>under_development</t>
  </si>
  <si>
    <t>sulfamethoxazole</t>
  </si>
  <si>
    <t>folate pathway antagonist</t>
  </si>
  <si>
    <t>trimethoprim</t>
  </si>
  <si>
    <t>fosfomycin</t>
  </si>
  <si>
    <t>vancomycin</t>
  </si>
  <si>
    <t>glycopeptide</t>
  </si>
  <si>
    <t>teicoplanin</t>
  </si>
  <si>
    <t>bleomycin</t>
  </si>
  <si>
    <t>lincomycin</t>
  </si>
  <si>
    <t>lincosamide</t>
  </si>
  <si>
    <t>clindamycin</t>
  </si>
  <si>
    <t>dalfopristin</t>
  </si>
  <si>
    <t>streptogramin a</t>
  </si>
  <si>
    <t>pristinamycin iia</t>
  </si>
  <si>
    <t>virginiamycin m</t>
  </si>
  <si>
    <t>quinupristin+dalfopristin</t>
  </si>
  <si>
    <t>tiamulin</t>
  </si>
  <si>
    <t>pleuromutilin</t>
  </si>
  <si>
    <t>carbomycin</t>
  </si>
  <si>
    <t>macrolide</t>
  </si>
  <si>
    <t>erythromycin</t>
  </si>
  <si>
    <t>azithromycin</t>
  </si>
  <si>
    <t>oleandomycin</t>
  </si>
  <si>
    <t>spiramycin</t>
  </si>
  <si>
    <t>tylosin</t>
  </si>
  <si>
    <t>telithromycin</t>
  </si>
  <si>
    <t>tetracycline</t>
  </si>
  <si>
    <t>doxycycline</t>
  </si>
  <si>
    <t>minocycline</t>
  </si>
  <si>
    <t>tigecycline</t>
  </si>
  <si>
    <t>quinupristin</t>
  </si>
  <si>
    <t>streptogramin b</t>
  </si>
  <si>
    <t>pristinamycin ia</t>
  </si>
  <si>
    <t>virginiamycin s</t>
  </si>
  <si>
    <t>linezolid</t>
  </si>
  <si>
    <t>oxazolidinone</t>
  </si>
  <si>
    <t>chloramphenicol</t>
  </si>
  <si>
    <t>amphenicol</t>
  </si>
  <si>
    <t>florfenicol</t>
  </si>
  <si>
    <t>colistin</t>
  </si>
  <si>
    <t>polymyxin</t>
  </si>
  <si>
    <t>fusidic acid</t>
  </si>
  <si>
    <t>steroid antibacterial</t>
  </si>
  <si>
    <t>mupirocin</t>
  </si>
  <si>
    <t>pseudomonic acid</t>
  </si>
  <si>
    <t>rifampicin</t>
  </si>
  <si>
    <t>rifamycin</t>
  </si>
  <si>
    <t>metronidazole</t>
  </si>
  <si>
    <t>nitroimidazole</t>
  </si>
  <si>
    <t>narasin</t>
  </si>
  <si>
    <t>ionophores</t>
  </si>
  <si>
    <t>salinomycin</t>
  </si>
  <si>
    <t>maduramicin</t>
  </si>
  <si>
    <t>ResFinder-4.7.2</t>
  </si>
  <si>
    <t>Bacterial Pathogenic Capacity prediction</t>
  </si>
  <si>
    <t>Results interpretation: Predictions can range from 0 (without pathogenic capacity) to 1 (with pathogenic capacity)</t>
  </si>
  <si>
    <t>Module</t>
  </si>
  <si>
    <t>Prediction</t>
  </si>
  <si>
    <t>Neural network 1</t>
  </si>
  <si>
    <t>0.0075</t>
  </si>
  <si>
    <t>Neural Network 2</t>
  </si>
  <si>
    <t>0.0113</t>
  </si>
  <si>
    <t>Neural Network 3</t>
  </si>
  <si>
    <t>0.0842</t>
  </si>
  <si>
    <t>Neural Network 4</t>
  </si>
  <si>
    <t>0.0225</t>
  </si>
  <si>
    <t>Supplementary Materials</t>
  </si>
  <si>
    <t>for the article</t>
  </si>
  <si>
    <t>Contents of Supplementary Materials</t>
  </si>
  <si>
    <t>High-quality draft genome sequence data of Levilactobacillus brevis 3LB isolated from fermented milk koumiss</t>
  </si>
  <si>
    <t>Affiliations</t>
  </si>
  <si>
    <t>Republican Collection of Microorganisms LLP, Astana 010000, Kazakhstan</t>
  </si>
  <si>
    <t>Corresponding author’s email address and Twitter handle</t>
  </si>
  <si>
    <t>abitaeva12@gmail.com</t>
  </si>
  <si>
    <t>Authors</t>
  </si>
  <si>
    <t xml:space="preserve">Diana Kurmangali, Gulyaim Abitayeva * and Zhandarbek Bekshin </t>
  </si>
  <si>
    <t>-</t>
  </si>
  <si>
    <t>0.0</t>
  </si>
  <si>
    <t>Functional class of COG</t>
  </si>
  <si>
    <t>Code:Description</t>
  </si>
  <si>
    <t>COGs</t>
  </si>
  <si>
    <t>Information Storage and Processing</t>
  </si>
  <si>
    <t>J: Translation, ribosomal structure and biogenesis</t>
  </si>
  <si>
    <t>K: Transcription</t>
  </si>
  <si>
    <t>L: Replication, recombination and repair</t>
  </si>
  <si>
    <t>Cellular Processes and Signaling</t>
  </si>
  <si>
    <t>D: Cell cycle control, cell division, chromosome partitioning</t>
  </si>
  <si>
    <t>V: Defense mechanisms</t>
  </si>
  <si>
    <t>T: Signal transduction mechanisms</t>
  </si>
  <si>
    <t>M: Cell wall/membrane/envelope biogenesis</t>
  </si>
  <si>
    <t>N: Cell motility</t>
  </si>
  <si>
    <t>O: Posttranslational modification, protein turnover, chaperones</t>
  </si>
  <si>
    <t>U: Intracellular trafficking, secretion, and vesicular transport</t>
  </si>
  <si>
    <t>Metabolism</t>
  </si>
  <si>
    <t>C: Energy production and conversion</t>
  </si>
  <si>
    <t>G: Carbohydrate transport and metabolism</t>
  </si>
  <si>
    <t>E: Amino acid transport and metabolism</t>
  </si>
  <si>
    <t>F: Nucleotide transport and metabolism</t>
  </si>
  <si>
    <t>H: Coenzyme transport and metabolism</t>
  </si>
  <si>
    <t>I: Lipid transport and metabolism</t>
  </si>
  <si>
    <t>P: Inorganic ion transport and metabolism</t>
  </si>
  <si>
    <t>Q: Secondary metabolites biosynthesis, transport and catabolism</t>
  </si>
  <si>
    <t>Poorly Characterized</t>
  </si>
  <si>
    <t>S: Function unknown</t>
  </si>
  <si>
    <t>No functional category</t>
  </si>
  <si>
    <t>MainClass</t>
  </si>
  <si>
    <t>GeneHitsInSelectedSet</t>
  </si>
  <si>
    <t>AllGenesInSelectedSet</t>
  </si>
  <si>
    <t>GeneHitsInBackground</t>
  </si>
  <si>
    <t>AllGenesInBackground</t>
  </si>
  <si>
    <t>p-value</t>
  </si>
  <si>
    <t>enrichFactor</t>
  </si>
  <si>
    <t>GeneListInSelectedSets</t>
  </si>
  <si>
    <t>corrected p-value(BH method)</t>
  </si>
  <si>
    <t>A09100 Metabolism</t>
  </si>
  <si>
    <t>0.7407043410576704</t>
  </si>
  <si>
    <t>0.86716621253406</t>
  </si>
  <si>
    <t>[NODE_7_length_168338_cov_42.909495_102, NODE_4_length_185343_cov_41.685788_133, NODE_5_length_178680_cov_47.906846_59, NODE_15_length_43652_cov_46.875290_29, NODE_5_length_178680_cov_47.906846_58, NODE_5_length_178680_cov_47.906846_57, NODE_18_length_27495_cov_52.335867_11]</t>
  </si>
  <si>
    <t>1.1179148851148173</t>
  </si>
  <si>
    <t>0.8179825244845536</t>
  </si>
  <si>
    <t>0.693732970027248</t>
  </si>
  <si>
    <t>[NODE_5_length_178680_cov_47.906846_7]</t>
  </si>
  <si>
    <t>1.1019103429006796</t>
  </si>
  <si>
    <t>0.9097812201964978</t>
  </si>
  <si>
    <t>0.6670509327185077</t>
  </si>
  <si>
    <t>[NODE_6_length_169048_cov_47.743324_47, NODE_15_length_43652_cov_46.875290_29, NODE_7_length_168338_cov_42.909495_66, NODE_10_length_117668_cov_50.242247_49, NODE_2_length_198873_cov_50.598558_57]</t>
  </si>
  <si>
    <t>1.114995029263377</t>
  </si>
  <si>
    <t>0.8095438026109993</t>
  </si>
  <si>
    <t>0.7708144111413866</t>
  </si>
  <si>
    <t>[NODE_12_length_109646_cov_49.246779_30, NODE_9_length_154110_cov_53.260451_87, NODE_7_length_168338_cov_42.909495_66, NODE_9_length_154110_cov_53.260451_49]</t>
  </si>
  <si>
    <t>1.108870922904142</t>
  </si>
  <si>
    <t>0.5860450900030187</t>
  </si>
  <si>
    <t>1.040599455040872</t>
  </si>
  <si>
    <t>[NODE_5_length_178680_cov_47.906846_59, NODE_5_length_178680_cov_47.906846_58, NODE_9_length_154110_cov_53.260451_49]</t>
  </si>
  <si>
    <t>0.9847974192834233</t>
  </si>
  <si>
    <t>0.9763548052879997</t>
  </si>
  <si>
    <t>0.408078217663087</t>
  </si>
  <si>
    <t>[NODE_7_length_168338_cov_42.909495_102, NODE_2_length_198873_cov_50.598558_84]</t>
  </si>
  <si>
    <t>1.1367559518710282</t>
  </si>
  <si>
    <t>0.49363781885013847</t>
  </si>
  <si>
    <t>1.7343324250681198</t>
  </si>
  <si>
    <t>[NODE_12_length_109646_cov_49.246779_30]</t>
  </si>
  <si>
    <t>0.9812556642996655</t>
  </si>
  <si>
    <t>0.7225191727831838</t>
  </si>
  <si>
    <t>0.8671662125340599</t>
  </si>
  <si>
    <t>[NODE_7_length_168338_cov_42.909495_38, NODE_7_length_168338_cov_42.909495_59, NODE_7_length_168338_cov_42.909495_40, NODE_7_length_168338_cov_42.909495_31]</t>
  </si>
  <si>
    <t>1.100660048258495</t>
  </si>
  <si>
    <t>0.17273562392582908</t>
  </si>
  <si>
    <t>[NODE_2_length_198873_cov_50.598558_164, NODE_2_length_198873_cov_50.598558_165, NODE_2_length_198873_cov_50.598558_100, NODE_17_length_30433_cov_52.269683_14]</t>
  </si>
  <si>
    <t>0.6703787309502415</t>
  </si>
  <si>
    <t>0.3103273039978687</t>
  </si>
  <si>
    <t>1.3341018654370154</t>
  </si>
  <si>
    <t>[NODE_14_length_60924_cov_46.054180_49, NODE_14_length_60924_cov_46.054180_48, NODE_4_length_185343_cov_41.685788_90, NODE_8_length_167660_cov_50.892803_53, NODE_14_length_60924_cov_46.054180_42]</t>
  </si>
  <si>
    <t>0.7903648523695718</t>
  </si>
  <si>
    <t>0.41843924311517644</t>
  </si>
  <si>
    <t>1.3007493188010897</t>
  </si>
  <si>
    <t>[NODE_14_length_60924_cov_46.054180_49, NODE_14_length_60924_cov_46.054180_48, NODE_14_length_60924_cov_46.054180_42]</t>
  </si>
  <si>
    <t>0.9094079550369835</t>
  </si>
  <si>
    <t>0.8326675177620175</t>
  </si>
  <si>
    <t>[NODE_4_length_185343_cov_41.685788_43, NODE_2_length_198873_cov_50.598558_202]</t>
  </si>
  <si>
    <t>1.0945548822194262</t>
  </si>
  <si>
    <t>0.19212809883022608</t>
  </si>
  <si>
    <t>1.2284854677565848</t>
  </si>
  <si>
    <t>[NODE_10_length_117668_cov_50.242247_49, NODE_12_length_109646_cov_49.246779_47, NODE_3_length_197818_cov_44.996950_128, NODE_1_length_208011_cov_52.604558_6, NODE_6_length_169048_cov_47.743324_47, NODE_4_length_185343_cov_41.685788_169, NODE_3_length_197818_cov_44.996950_136, NODE_8_length_167660_cov_50.892803_83, NODE_6_length_169048_cov_47.743324_128, NODE_8_length_167660_cov_50.892803_84, NODE_13_length_61201_cov_45.615761_59, NODE_9_length_154110_cov_53.260451_6, NODE_9_length_154110_cov_53.260451_5, NODE_3_length_197818_cov_44.996950_30, NODE_13_length_61201_cov_45.615761_38, NODE_13_length_61201_cov_45.615761_39, NODE_7_length_168338_cov_42.909495_75]</t>
  </si>
  <si>
    <t>0.7282995374262059</t>
  </si>
  <si>
    <t>0.3005407316201997</t>
  </si>
  <si>
    <t>1.1923535422343323</t>
  </si>
  <si>
    <t>[NODE_7_length_168338_cov_42.909495_112, NODE_4_length_185343_cov_41.685788_122, NODE_4_length_185343_cov_41.685788_114, NODE_1_length_208011_cov_52.604558_181, NODE_3_length_197818_cov_44.996950_136, NODE_14_length_60924_cov_46.054180_50, NODE_5_length_178680_cov_47.906846_115, NODE_13_length_61201_cov_45.615761_59, NODE_4_length_185343_cov_41.685788_67, NODE_6_length_169048_cov_47.743324_44, NODE_14_length_60924_cov_46.054180_55]</t>
  </si>
  <si>
    <t>0.7901312782918153</t>
  </si>
  <si>
    <t>0.5091012899422281</t>
  </si>
  <si>
    <t>1.083957765667575</t>
  </si>
  <si>
    <t>[NODE_6_length_169048_cov_47.743324_109, NODE_5_length_178680_cov_47.906846_34, NODE_9_length_154110_cov_53.260451_6, NODE_9_length_154110_cov_53.260451_5, NODE_4_length_185343_cov_41.685788_43]</t>
  </si>
  <si>
    <t>0.8922958092535827</t>
  </si>
  <si>
    <t>[NODE_5_length_178680_cov_47.906846_169, NODE_18_length_27495_cov_52.335867_11]</t>
  </si>
  <si>
    <t>0.8716341650968606</t>
  </si>
  <si>
    <t>0.6306663363884073</t>
  </si>
  <si>
    <t>[NODE_19_length_18818_cov_47.686748_14, NODE_4_length_185343_cov_41.685788_43]</t>
  </si>
  <si>
    <t>1.1099716321155335</t>
  </si>
  <si>
    <t>0.9834647782141993</t>
  </si>
  <si>
    <t>0.28905540417801995</t>
  </si>
  <si>
    <t>[NODE_4_length_185343_cov_41.685788_43]</t>
  </si>
  <si>
    <t>1.1132274920063505</t>
  </si>
  <si>
    <t>0.44769198394038046</t>
  </si>
  <si>
    <t>1.387465940054496</t>
  </si>
  <si>
    <t>[NODE_7_length_168338_cov_42.909495_38, NODE_7_length_168338_cov_42.909495_31]</t>
  </si>
  <si>
    <t>0.92371890357319</t>
  </si>
  <si>
    <t>0.8706642386124469</t>
  </si>
  <si>
    <t>0.5781108083560399</t>
  </si>
  <si>
    <t>[NODE_7_length_168338_cov_42.909495_5]</t>
  </si>
  <si>
    <t>1.1174666999514082</t>
  </si>
  <si>
    <t>0.2882953652788688</t>
  </si>
  <si>
    <t>3.4686648501362396</t>
  </si>
  <si>
    <t>[NODE_2_length_198873_cov_50.598558_165]</t>
  </si>
  <si>
    <t>0.9036950873164541</t>
  </si>
  <si>
    <t>[NODE_7_length_168338_cov_42.909495_13]</t>
  </si>
  <si>
    <t>[NODE_18_length_27495_cov_52.335867_3]</t>
  </si>
  <si>
    <t>0.7439244163757188</t>
  </si>
  <si>
    <t>[NODE_10_length_117668_cov_50.242247_27]</t>
  </si>
  <si>
    <t>1.092429548371551</t>
  </si>
  <si>
    <t>[NODE_6_length_169048_cov_47.743324_109]</t>
  </si>
  <si>
    <t>0.24343611197715065</t>
  </si>
  <si>
    <t>1.5416288222827732</t>
  </si>
  <si>
    <t>[NODE_3_length_197818_cov_44.996950_179, NODE_3_length_197818_cov_44.996950_177, NODE_5_length_178680_cov_47.906846_40, NODE_13_length_61201_cov_45.615761_39]</t>
  </si>
  <si>
    <t>0.7936017250455112</t>
  </si>
  <si>
    <t>0.9766844135266141</t>
  </si>
  <si>
    <t>0.31533316819420365</t>
  </si>
  <si>
    <t>[NODE_12_length_109646_cov_49.246779_44]</t>
  </si>
  <si>
    <t>1.12112365778055</t>
  </si>
  <si>
    <t>0.9823848524879838</t>
  </si>
  <si>
    <t>0.3854072055706933</t>
  </si>
  <si>
    <t>[NODE_7_length_168338_cov_42.909495_102, NODE_15_length_43652_cov_46.875290_29]</t>
  </si>
  <si>
    <t>1.119781335353436</t>
  </si>
  <si>
    <t>0.5130296504269826</t>
  </si>
  <si>
    <t>[NODE_7_length_168338_cov_42.909495_102, NODE_2_length_198873_cov_50.598558_84, NODE_10_length_117668_cov_50.242247_66, NODE_15_length_43652_cov_46.875290_29, NODE_5_length_178680_cov_47.906846_34, NODE_10_length_117668_cov_50.242247_48, NODE_5_length_178680_cov_47.906846_32, NODE_5_length_178680_cov_47.906846_40, NODE_5_length_178680_cov_47.906846_178]</t>
  </si>
  <si>
    <t>0.8896152448893421</t>
  </si>
  <si>
    <t>0.14752290788463862</t>
  </si>
  <si>
    <t>2.081198910081744</t>
  </si>
  <si>
    <t>[NODE_7_length_168338_cov_42.909495_102, NODE_3_length_197818_cov_44.996950_100, NODE_6_length_169048_cov_47.743324_91]</t>
  </si>
  <si>
    <t>0.6498982158161107</t>
  </si>
  <si>
    <t>[NODE_6_length_169048_cov_47.743324_91]</t>
  </si>
  <si>
    <t>[NODE_7_length_168338_cov_42.909495_102]</t>
  </si>
  <si>
    <t>0.5545739538450862</t>
  </si>
  <si>
    <t>1.1562216167120798</t>
  </si>
  <si>
    <t>[NODE_6_length_169048_cov_47.743324_91, NODE_10_length_117668_cov_50.242247_48]</t>
  </si>
  <si>
    <t>0.9416203591328026</t>
  </si>
  <si>
    <t>[NODE_5_length_178680_cov_47.906846_97]</t>
  </si>
  <si>
    <t>0.6914016019729546</t>
  </si>
  <si>
    <t>0.9048690913398886</t>
  </si>
  <si>
    <t>[NODE_3_length_197818_cov_44.996950_158, NODE_10_length_117668_cov_50.242247_66, NODE_4_length_185343_cov_41.685788_47, NODE_1_length_208011_cov_52.604558_3, NODE_3_length_197818_cov_44.996950_51, NODE_5_length_178680_cov_47.906846_40]</t>
  </si>
  <si>
    <t>1.0733186773484915</t>
  </si>
  <si>
    <t>0.03906663733974547</t>
  </si>
  <si>
    <t>1.8499545867393279</t>
  </si>
  <si>
    <t>[NODE_3_length_197818_cov_44.996950_148, NODE_12_length_109646_cov_49.246779_99, NODE_7_length_168338_cov_42.909495_4, NODE_6_length_169048_cov_47.743324_1, NODE_16_length_37575_cov_51.019253_29, NODE_6_length_169048_cov_47.743324_75, NODE_6_length_169048_cov_47.743324_5, NODE_6_length_169048_cov_47.743324_4]</t>
  </si>
  <si>
    <t>0.22742363879923255</t>
  </si>
  <si>
    <t>0.02382203994750043</t>
  </si>
  <si>
    <t>3.468664850136239</t>
  </si>
  <si>
    <t>[NODE_5_length_178680_cov_47.906846_59, NODE_3_length_197818_cov_44.996950_100, NODE_5_length_178680_cov_47.906846_58]</t>
  </si>
  <si>
    <t>0.1764996596110259</t>
  </si>
  <si>
    <t>[NODE_14_length_60924_cov_46.054180_3, NODE_3_length_197818_cov_44.996950_148, NODE_5_length_178680_cov_47.906846_77, NODE_6_length_169048_cov_47.743324_75, NODE_11_length_116240_cov_54.289678_34]</t>
  </si>
  <si>
    <t>0.9966367710416546</t>
  </si>
  <si>
    <t>0.39641884001557026</t>
  </si>
  <si>
    <t>[NODE_4_length_185343_cov_41.685788_133, NODE_1_length_208011_cov_52.604558_155, NODE_7_length_168338_cov_42.909495_119, NODE_5_length_178680_cov_47.906846_7]</t>
  </si>
  <si>
    <t>1.0617764292796712</t>
  </si>
  <si>
    <t>[NODE_2_length_198873_cov_50.598558_164, NODE_2_length_198873_cov_50.598558_165, NODE_7_length_168338_cov_42.909495_119]</t>
  </si>
  <si>
    <t>0.9916916770320106</t>
  </si>
  <si>
    <t>0.2477617750097314</t>
  </si>
  <si>
    <t>1.0776382890414513</t>
  </si>
  <si>
    <t>0.3263003859191713</t>
  </si>
  <si>
    <t>1.4865706500583884</t>
  </si>
  <si>
    <t>[NODE_4_length_185343_cov_41.685788_114, NODE_7_length_168338_cov_42.909495_71, NODE_7_length_168338_cov_42.909495_105]</t>
  </si>
  <si>
    <t>0.7938352672361929</t>
  </si>
  <si>
    <t>[NODE_5_length_178680_cov_47.906846_57, NODE_18_length_27495_cov_52.335867_11]</t>
  </si>
  <si>
    <t>[NODE_5_length_178680_cov_47.906846_59, NODE_5_length_178680_cov_47.906846_58, NODE_7_length_168338_cov_42.909495_66]</t>
  </si>
  <si>
    <t>0.9882771702803285</t>
  </si>
  <si>
    <t>0.26682037308740303</t>
  </si>
  <si>
    <t>1.1033505394225587</t>
  </si>
  <si>
    <t>0.7193029807652849</t>
  </si>
  <si>
    <t>0.8671662125340598</t>
  </si>
  <si>
    <t>[NODE_1_length_208011_cov_52.604558_43, NODE_1_length_208011_cov_52.604558_41, NODE_6_length_169048_cov_47.743324_128]</t>
  </si>
  <si>
    <t>1.1060979798560513</t>
  </si>
  <si>
    <t>[NODE_6_length_169048_cov_47.743324_112, NODE_6_length_169048_cov_47.743324_113, NODE_6_length_169048_cov_47.743324_110]</t>
  </si>
  <si>
    <t>0.8838003116334071</t>
  </si>
  <si>
    <t>0.6503746594005448</t>
  </si>
  <si>
    <t>[NODE_5_length_178680_cov_47.906846_173, NODE_7_length_168338_cov_42.909495_134, NODE_3_length_197818_cov_44.996950_31]</t>
  </si>
  <si>
    <t>1.099690464093476</t>
  </si>
  <si>
    <t>[NODE_3_length_197818_cov_44.996950_105, NODE_7_length_168338_cov_42.909495_145, NODE_12_length_109646_cov_49.246779_49]</t>
  </si>
  <si>
    <t>0.505940808684189</t>
  </si>
  <si>
    <t>[NODE_7_length_168338_cov_42.909495_38, NODE_7_length_168338_cov_42.909495_29, NODE_7_length_168338_cov_42.909495_31]</t>
  </si>
  <si>
    <t>0.9266106945564361</t>
  </si>
  <si>
    <t>[NODE_10_length_117668_cov_50.242247_56]</t>
  </si>
  <si>
    <t>[NODE_7_length_168338_cov_42.909495_81, NODE_10_length_117668_cov_50.242247_32, NODE_3_length_197818_cov_44.996950_158, NODE_7_length_168338_cov_42.909495_46, NODE_4_length_185343_cov_41.685788_37]</t>
  </si>
  <si>
    <t>0.23392804413096768</t>
  </si>
  <si>
    <t>1.7343324250681196</t>
  </si>
  <si>
    <t>[NODE_3_length_197818_cov_44.996950_136, NODE_12_length_109646_cov_49.246779_47, NODE_1_length_208011_cov_52.604558_6]</t>
  </si>
  <si>
    <t>0.8289189389858203</t>
  </si>
  <si>
    <t>[NODE_19_length_18818_cov_47.686748_14]</t>
  </si>
  <si>
    <t>0.08295291170759889</t>
  </si>
  <si>
    <t>[NODE_7_length_168338_cov_42.909495_59, NODE_7_length_168338_cov_42.909495_40]</t>
  </si>
  <si>
    <t>0.42254139401058183</t>
  </si>
  <si>
    <t>0.9217116974109831</t>
  </si>
  <si>
    <t>0.9149955240167539</t>
  </si>
  <si>
    <t>[NODE_7_length_168338_cov_42.909495_38, NODE_6_length_169048_cov_47.743324_91, NODE_5_length_178680_cov_47.906846_34, NODE_9_length_154110_cov_53.260451_87, NODE_19_length_18818_cov_47.686748_14, NODE_14_length_60924_cov_46.054180_49, NODE_3_length_197818_cov_44.996950_136, NODE_14_length_60924_cov_46.054180_48, NODE_6_length_169048_cov_47.743324_128, NODE_7_length_168338_cov_42.909495_4, NODE_6_length_169048_cov_47.743324_1, NODE_7_length_168338_cov_42.909495_5, NODE_7_length_168338_cov_42.909495_46, NODE_3_length_197818_cov_44.996950_51, NODE_5_length_178680_cov_47.906846_40, NODE_6_length_169048_cov_47.743324_5, NODE_4_length_185343_cov_41.685788_67, NODE_6_length_169048_cov_47.743324_4, NODE_7_length_168338_cov_42.909495_40, NODE_14_length_60924_cov_46.054180_42, NODE_15_length_43652_cov_46.875290_29, NODE_7_length_168338_cov_42.909495_29, NODE_1_length_208011_cov_52.604558_155, NODE_5_length_178680_cov_47.906846_169, NODE_3_length_197818_cov_44.996950_128, NODE_7_length_168338_cov_42.909495_102, NODE_8_length_167660_cov_50.892803_83, NODE_8_length_167660_cov_50.892803_84, NODE_14_length_60924_cov_46.054180_50, NODE_9_length_154110_cov_53.260451_6, NODE_9_length_154110_cov_53.260451_5, NODE_7_length_168338_cov_42.909495_105, NODE_7_length_168338_cov_42.909495_31, NODE_14_length_60924_cov_46.054180_55, NODE_5_length_178680_cov_47.906846_59, NODE_10_length_117668_cov_50.242247_66, NODE_5_length_178680_cov_47.906846_58, NODE_5_length_178680_cov_47.906846_57, NODE_5_length_178680_cov_47.906846_7, NODE_4_length_185343_cov_41.685788_114, NODE_3_length_197818_cov_44.996950_158, NODE_16_length_37575_cov_51.019253_29, NODE_13_length_61201_cov_45.615761_38, NODE_13_length_61201_cov_45.615761_39, NODE_14_length_60924_cov_46.054180_3, NODE_8_length_167660_cov_50.892803_53, NODE_18_length_27495_cov_52.335867_3, NODE_3_length_197818_cov_44.996950_148, NODE_6_length_169048_cov_47.743324_47, NODE_4_length_185343_cov_41.685788_122, NODE_2_length_198873_cov_50.598558_164, NODE_2_length_198873_cov_50.598558_165, NODE_5_length_178680_cov_47.906846_77, NODE_7_length_168338_cov_42.909495_13, NODE_11_length_116240_cov_54.289678_34, NODE_6_length_169048_cov_47.743324_44, NODE_2_length_198873_cov_50.598558_202, NODE_10_length_117668_cov_50.242247_48, NODE_5_length_178680_cov_47.906846_115, NODE_10_length_117668_cov_50.242247_49, NODE_1_length_208011_cov_52.604558_3, NODE_12_length_109646_cov_49.246779_47, NODE_12_length_109646_cov_49.246779_49, NODE_1_length_208011_cov_52.604558_6, NODE_9_length_154110_cov_53.260451_49, NODE_7_length_168338_cov_42.909495_81, NODE_4_length_185343_cov_41.685788_133, NODE_7_length_168338_cov_42.909495_134, NODE_3_length_197818_cov_44.996950_179, NODE_1_length_208011_cov_52.604558_181, NODE_3_length_197818_cov_44.996950_177, NODE_12_length_109646_cov_49.246779_44, NODE_13_length_61201_cov_45.615761_59, NODE_10_length_117668_cov_50.242247_56, NODE_7_length_168338_cov_42.909495_145, NODE_2_length_198873_cov_50.598558_84, NODE_7_length_168338_cov_42.909495_71, NODE_12_length_109646_cov_49.246779_30, NODE_4_length_185343_cov_41.685788_90, NODE_5_length_178680_cov_47.906846_97, NODE_2_length_198873_cov_50.598558_100, NODE_7_length_168338_cov_42.909495_75, NODE_7_length_168338_cov_42.909495_59, NODE_10_length_117668_cov_50.242247_27, NODE_6_length_169048_cov_47.743324_112, NODE_6_length_169048_cov_47.743324_113, NODE_6_length_169048_cov_47.743324_110, NODE_17_length_30433_cov_52.269683_14, NODE_5_length_178680_cov_47.906846_178, NODE_5_length_178680_cov_47.906846_173, NODE_7_length_168338_cov_42.909495_112, NODE_6_length_169048_cov_47.743324_109, NODE_7_length_168338_cov_42.909495_66, NODE_4_length_185343_cov_41.685788_47, NODE_7_length_168338_cov_42.909495_119, NODE_3_length_197818_cov_44.996950_31, NODE_3_length_197818_cov_44.996950_30, NODE_2_length_198873_cov_50.598558_57, NODE_6_length_169048_cov_47.743324_75, NODE_4_length_185343_cov_41.685788_43, NODE_18_length_27495_cov_52.335867_11, NODE_1_length_208011_cov_52.604558_43, NODE_10_length_117668_cov_50.242247_32, NODE_1_length_208011_cov_52.604558_41, NODE_3_length_197818_cov_44.996950_105, NODE_4_length_185343_cov_41.685788_169, NODE_3_length_197818_cov_44.996950_100, NODE_12_length_109646_cov_49.246779_99, NODE_5_length_178680_cov_47.906846_32, NODE_4_length_185343_cov_41.685788_37]</t>
  </si>
  <si>
    <t>1.112881530948076</t>
  </si>
  <si>
    <t>0.999950450812042</t>
  </si>
  <si>
    <t>0.5744285739079124</t>
  </si>
  <si>
    <t>[NODE_5_length_178680_cov_47.906846_59, NODE_10_length_117668_cov_50.242247_66, NODE_5_length_178680_cov_47.906846_58, NODE_5_length_178680_cov_47.906846_57, NODE_5_length_178680_cov_47.906846_34, NODE_10_length_117668_cov_50.242247_48, NODE_9_length_154110_cov_53.260451_87, NODE_10_length_117668_cov_50.242247_49, NODE_5_length_178680_cov_47.906846_178, NODE_9_length_154110_cov_53.260451_49, NODE_5_length_178680_cov_47.906846_7, NODE_4_length_185343_cov_41.685788_133, NODE_7_length_168338_cov_42.909495_66, NODE_7_length_168338_cov_42.909495_119, NODE_2_length_198873_cov_50.598558_57, NODE_5_length_178680_cov_47.906846_40, NODE_18_length_27495_cov_52.335867_11, NODE_15_length_43652_cov_46.875290_29, NODE_1_length_208011_cov_52.604558_155, NODE_7_length_168338_cov_42.909495_102, NODE_6_length_169048_cov_47.743324_47, NODE_2_length_198873_cov_50.598558_84, NODE_3_length_197818_cov_44.996950_100, NODE_12_length_109646_cov_49.246779_30, NODE_5_length_178680_cov_47.906846_32, NODE_7_length_168338_cov_42.909495_13]</t>
  </si>
  <si>
    <t>1.0251064369959928</t>
  </si>
  <si>
    <t>0.7942737376008221</t>
  </si>
  <si>
    <t>0.8478958522555252</t>
  </si>
  <si>
    <t>[NODE_14_length_60924_cov_46.054180_49, NODE_14_length_60924_cov_46.054180_48, NODE_5_length_178680_cov_47.906846_59, NODE_5_length_178680_cov_47.906846_58, NODE_5_length_178680_cov_47.906846_57, NODE_4_length_185343_cov_41.685788_90, NODE_8_length_167660_cov_50.892803_53, NODE_7_length_168338_cov_42.909495_66, NODE_14_length_60924_cov_46.054180_42, NODE_5_length_178680_cov_47.906846_7, NODE_18_length_27495_cov_52.335867_11]</t>
  </si>
  <si>
    <t>1.0971747392282543</t>
  </si>
  <si>
    <t>0.7911059103714642</t>
  </si>
  <si>
    <t>[NODE_14_length_60924_cov_46.054180_3, NODE_7_length_168338_cov_42.909495_38, NODE_7_length_168338_cov_42.909495_59, NODE_3_length_197818_cov_44.996950_148, NODE_12_length_109646_cov_49.246779_99, NODE_7_length_168338_cov_42.909495_4, NODE_6_length_169048_cov_47.743324_1, NODE_5_length_178680_cov_47.906846_77, NODE_16_length_37575_cov_51.019253_29, NODE_6_length_169048_cov_47.743324_75, NODE_6_length_169048_cov_47.743324_5, NODE_11_length_116240_cov_54.289678_34, NODE_6_length_169048_cov_47.743324_4, NODE_7_length_168338_cov_42.909495_40, NODE_7_length_168338_cov_42.909495_31]</t>
  </si>
  <si>
    <t>1.1021390033380227</t>
  </si>
  <si>
    <t>0.06510490633575738</t>
  </si>
  <si>
    <t>1.3070331319353947</t>
  </si>
  <si>
    <t>[NODE_5_length_178680_cov_47.906846_115, NODE_10_length_117668_cov_50.242247_49, NODE_12_length_109646_cov_49.246779_47, NODE_1_length_208011_cov_52.604558_6, NODE_7_length_168338_cov_42.909495_112, NODE_4_length_185343_cov_41.685788_114, NODE_1_length_208011_cov_52.604558_181, NODE_3_length_197818_cov_44.996950_136, NODE_6_length_169048_cov_47.743324_128, NODE_13_length_61201_cov_45.615761_59, NODE_3_length_197818_cov_44.996950_30, NODE_4_length_185343_cov_41.685788_67, NODE_13_length_61201_cov_45.615761_38, NODE_13_length_61201_cov_45.615761_39, NODE_3_length_197818_cov_44.996950_128, NODE_6_length_169048_cov_47.743324_47, NODE_4_length_185343_cov_41.685788_122, NODE_4_length_185343_cov_41.685788_169, NODE_8_length_167660_cov_50.892803_83, NODE_8_length_167660_cov_50.892803_84, NODE_14_length_60924_cov_46.054180_50, NODE_9_length_154110_cov_53.260451_6, NODE_9_length_154110_cov_53.260451_5, NODE_6_length_169048_cov_47.743324_44, NODE_7_length_168338_cov_42.909495_75, NODE_14_length_60924_cov_46.054180_55]</t>
  </si>
  <si>
    <t>0.3537366577576151</t>
  </si>
  <si>
    <t>0.9999397108264841</t>
  </si>
  <si>
    <t>0.42300790855320003</t>
  </si>
  <si>
    <t>[NODE_6_length_169048_cov_47.743324_109, NODE_5_length_178680_cov_47.906846_34, NODE_19_length_18818_cov_47.686748_14, NODE_9_length_154110_cov_53.260451_6, NODE_9_length_154110_cov_53.260451_5, NODE_5_length_178680_cov_47.906846_169, NODE_7_length_168338_cov_42.909495_13, NODE_4_length_185343_cov_41.685788_43, NODE_18_length_27495_cov_52.335867_11, NODE_2_length_198873_cov_50.598558_202]</t>
  </si>
  <si>
    <t>1.0315833725614996</t>
  </si>
  <si>
    <t>0.8805904904200464</t>
  </si>
  <si>
    <t>0.7499815892186463</t>
  </si>
  <si>
    <t>[NODE_3_length_197818_cov_44.996950_179, NODE_6_length_169048_cov_47.743324_109, NODE_3_length_197818_cov_44.996950_177, NODE_12_length_109646_cov_49.246779_44, NODE_10_length_117668_cov_50.242247_27, NODE_18_length_27495_cov_52.335867_3, NODE_5_length_178680_cov_47.906846_40, NODE_13_length_61201_cov_45.615761_39]</t>
  </si>
  <si>
    <t>1.1041249995266735</t>
  </si>
  <si>
    <t>0.7540688133193535</t>
  </si>
  <si>
    <t>[NODE_3_length_197818_cov_44.996950_158, NODE_10_length_117668_cov_50.242247_66, NODE_6_length_169048_cov_47.743324_91, NODE_10_length_117668_cov_50.242247_48, NODE_4_length_185343_cov_41.685788_47, NODE_5_length_178680_cov_47.906846_97, NODE_1_length_208011_cov_52.604558_3, NODE_3_length_197818_cov_44.996950_51, NODE_5_length_178680_cov_47.906846_40]</t>
  </si>
  <si>
    <t>1.0688105788787359</t>
  </si>
  <si>
    <t>0.3733270853977815</t>
  </si>
  <si>
    <t>1.0780985345018042</t>
  </si>
  <si>
    <t>[NODE_1_length_208011_cov_52.604558_43, NODE_1_length_208011_cov_52.604558_41, NODE_7_length_168338_cov_42.909495_38, NODE_10_length_117668_cov_50.242247_56, NODE_7_length_168338_cov_42.909495_29, NODE_6_length_169048_cov_47.743324_112, NODE_6_length_169048_cov_47.743324_113, NODE_6_length_169048_cov_47.743324_110, NODE_17_length_30433_cov_52.269683_14, NODE_12_length_109646_cov_49.246779_49, NODE_5_length_178680_cov_47.906846_173, NODE_3_length_197818_cov_44.996950_105, NODE_7_length_168338_cov_42.909495_145, NODE_7_length_168338_cov_42.909495_134, NODE_2_length_198873_cov_50.598558_164, NODE_4_length_185343_cov_41.685788_114, NODE_2_length_198873_cov_50.598558_165, NODE_7_length_168338_cov_42.909495_71, NODE_6_length_169048_cov_47.743324_128, NODE_3_length_197818_cov_44.996950_31, NODE_2_length_198873_cov_50.598558_100, NODE_7_length_168338_cov_42.909495_105, NODE_7_length_168338_cov_42.909495_31]</t>
  </si>
  <si>
    <t>0.8570748580258927</t>
  </si>
  <si>
    <t>0.30135865359469705</t>
  </si>
  <si>
    <t>[NODE_7_length_168338_cov_42.909495_81, NODE_10_length_117668_cov_50.242247_32, NODE_3_length_197818_cov_44.996950_158, NODE_6_length_169048_cov_47.743324_91, NODE_7_length_168338_cov_42.909495_46, NODE_4_length_185343_cov_41.685788_37]</t>
  </si>
  <si>
    <t>0.7797057227926288</t>
  </si>
  <si>
    <t>0.01115058567158178</t>
  </si>
  <si>
    <t>[NODE_7_length_168338_cov_42.909495_102, NODE_3_length_197818_cov_44.996950_100, NODE_7_length_168338_cov_42.909495_38, NODE_7_length_168338_cov_42.909495_59, NODE_6_length_169048_cov_47.743324_91, NODE_19_length_18818_cov_47.686748_14, NODE_7_length_168338_cov_42.909495_40, NODE_4_length_185343_cov_41.685788_43, NODE_7_length_168338_cov_42.909495_31]</t>
  </si>
  <si>
    <t>0.09566028760357002</t>
  </si>
  <si>
    <t>[NODE_2_length_198873_cov_50.598558_164, NODE_2_length_198873_cov_50.598558_165, NODE_3_length_197818_cov_44.996950_136, NODE_7_length_168338_cov_42.909495_5, NODE_7_length_168338_cov_42.909495_119, NODE_12_length_109646_cov_49.246779_47, NODE_1_length_208011_cov_52.604558_6]</t>
  </si>
  <si>
    <t>A09120 Genetic Information Processing</t>
  </si>
  <si>
    <t>3.780960782380216E-4</t>
  </si>
  <si>
    <t>2.105975087582717</t>
  </si>
  <si>
    <t>[NODE_10_length_117668_cov_50.242247_20, NODE_5_length_178680_cov_47.906846_139, NODE_5_length_178680_cov_47.906846_138, NODE_10_length_117668_cov_50.242247_27, NODE_1_length_208011_cov_52.604558_166, NODE_44_length_419_cov_1.044521_1, NODE_7_length_168338_cov_42.909495_167, NODE_7_length_168338_cov_42.909495_71, NODE_14_length_60924_cov_46.054180_17, NODE_7_length_168338_cov_42.909495_141, NODE_2_length_198873_cov_50.598558_193, NODE_3_length_197818_cov_44.996950_12, NODE_13_length_61201_cov_45.615761_48, NODE_8_length_167660_cov_50.892803_159, NODE_6_length_169048_cov_47.743324_76, NODE_7_length_168338_cov_42.909495_115, NODE_7_length_168338_cov_42.909495_114]</t>
  </si>
  <si>
    <t>0.006162966075279752</t>
  </si>
  <si>
    <t>3.0017291972332845</t>
  </si>
  <si>
    <t>[NODE_6_length_169048_cov_47.743324_136, NODE_6_length_169048_cov_47.743324_137, NODE_6_length_169048_cov_47.743324_134, NODE_6_length_169048_cov_47.743324_135, NODE_6_length_169048_cov_47.743324_132, NODE_6_length_169048_cov_47.743324_133, NODE_6_length_169048_cov_47.743324_152, NODE_6_length_169048_cov_47.743324_130, NODE_5_length_178680_cov_47.906846_131, NODE_6_length_169048_cov_47.743324_153, NODE_6_length_169048_cov_47.743324_131, NODE_5_length_178680_cov_47.906846_130, NODE_3_length_197818_cov_44.996950_112, NODE_3_length_197818_cov_44.996950_153, NODE_6_length_169048_cov_47.743324_149, NODE_8_length_167660_cov_50.892803_95, NODE_7_length_168338_cov_42.909495_89, NODE_7_length_168338_cov_42.909495_45, NODE_11_length_116240_cov_54.289678_69, NODE_11_length_116240_cov_54.289678_67, NODE_7_length_168338_cov_42.909495_139, NODE_7_length_168338_cov_42.909495_138, NODE_4_length_185343_cov_41.685788_154, NODE_14_length_60924_cov_46.054180_23, NODE_6_length_169048_cov_47.743324_140, NODE_7_length_168338_cov_42.909495_49, NODE_5_length_178680_cov_47.906846_129, NODE_6_length_169048_cov_47.743324_147, NODE_6_length_169048_cov_47.743324_125, NODE_6_length_169048_cov_47.743324_126, NODE_6_length_169048_cov_47.743324_148, NODE_6_length_169048_cov_47.743324_145, NODE_6_length_169048_cov_47.743324_123, NODE_6_length_169048_cov_47.743324_146, NODE_6_length_169048_cov_47.743324_143, NODE_6_length_169048_cov_47.743324_144, NODE_6_length_169048_cov_47.743324_141, NODE_6_length_169048_cov_47.743324_142, NODE_7_length_168338_cov_42.909495_91, NODE_6_length_169048_cov_47.743324_118, NODE_6_length_169048_cov_47.743324_138, NODE_6_length_169048_cov_47.743324_139, NODE_6_length_169048_cov_47.743324_117, NODE_11_length_116240_cov_54.289678_78, NODE_7_length_168338_cov_42.909495_128]</t>
  </si>
  <si>
    <t>0.0028420838470401</t>
  </si>
  <si>
    <t>2.4013833577866275</t>
  </si>
  <si>
    <t>[NODE_10_length_117668_cov_50.242247_84, NODE_3_length_197818_cov_44.996950_90, NODE_3_length_197818_cov_44.996950_113, NODE_13_length_61201_cov_45.615761_60, NODE_4_length_185343_cov_41.685788_124, NODE_5_length_178680_cov_47.906846_57, NODE_3_length_197818_cov_44.996950_174, NODE_5_length_178680_cov_47.906846_101, NODE_13_length_61201_cov_45.615761_49]</t>
  </si>
  <si>
    <t>0.03308997621910974</t>
  </si>
  <si>
    <t>[NODE_6_length_169048_cov_47.743324_156, NODE_6_length_169048_cov_47.743324_124, NODE_6_length_169048_cov_47.743324_155]</t>
  </si>
  <si>
    <t>0.44418171608362467</t>
  </si>
  <si>
    <t>1.15622161671208</t>
  </si>
  <si>
    <t>[NODE_4_length_185343_cov_41.685788_101, NODE_6_length_169048_cov_47.743324_80, NODE_11_length_116240_cov_54.289678_80, NODE_3_length_197818_cov_44.996950_162, NODE_7_length_168338_cov_42.909495_147]</t>
  </si>
  <si>
    <t>0.9282258938670618</t>
  </si>
  <si>
    <t>0.4713614767250389</t>
  </si>
  <si>
    <t>[NODE_6_length_169048_cov_47.743324_129, NODE_5_length_178680_cov_47.906846_54, NODE_11_length_116240_cov_54.289678_58, NODE_4_length_185343_cov_41.685788_65]</t>
  </si>
  <si>
    <t>0.9603990088272669</t>
  </si>
  <si>
    <t>0.09914111425981365</t>
  </si>
  <si>
    <t>[NODE_4_length_185343_cov_41.685788_156, NODE_5_length_178680_cov_47.906846_48, NODE_6_length_169048_cov_47.743324_80, NODE_5_length_178680_cov_47.906846_41, NODE_2_length_198873_cov_50.598558_102, NODE_7_length_168338_cov_42.909495_147]</t>
  </si>
  <si>
    <t>0.46171433212427504</t>
  </si>
  <si>
    <t>[NODE_6_length_169048_cov_47.743324_80, NODE_3_length_197818_cov_44.996950_121, NODE_7_length_168338_cov_42.909495_147]</t>
  </si>
  <si>
    <t>0.6280988438326592</t>
  </si>
  <si>
    <t>0.9635180139267333</t>
  </si>
  <si>
    <t>[NODE_6_length_169048_cov_47.743324_80, NODE_13_length_61201_cov_45.615761_42, NODE_3_length_197818_cov_44.996950_162, NODE_13_length_61201_cov_45.615761_58, NODE_13_length_61201_cov_45.615761_57]</t>
  </si>
  <si>
    <t>1.0136644707398363</t>
  </si>
  <si>
    <t>0.4811501138706632</t>
  </si>
  <si>
    <t>1.095367847411444</t>
  </si>
  <si>
    <t>[NODE_11_length_116240_cov_54.289678_64, NODE_7_length_168338_cov_42.909495_72, NODE_4_length_185343_cov_41.685788_146, NODE_14_length_60924_cov_46.054180_1, NODE_3_length_197818_cov_44.996950_162, NODE_7_length_168338_cov_42.909495_147]</t>
  </si>
  <si>
    <t>0.9682403526039272</t>
  </si>
  <si>
    <t>[NODE_3_length_197818_cov_44.996950_70]</t>
  </si>
  <si>
    <t>2.068272208776888</t>
  </si>
  <si>
    <t>[NODE_10_length_117668_cov_50.242247_84, NODE_11_length_116240_cov_54.289678_80, NODE_6_length_169048_cov_47.743324_136, NODE_6_length_169048_cov_47.743324_137, NODE_6_length_169048_cov_47.743324_134, NODE_6_length_169048_cov_47.743324_135, NODE_6_length_169048_cov_47.743324_132, NODE_6_length_169048_cov_47.743324_133, NODE_6_length_169048_cov_47.743324_130, NODE_6_length_169048_cov_47.743324_131, NODE_44_length_419_cov_1.044521_1, NODE_6_length_169048_cov_47.743324_129, NODE_3_length_197818_cov_44.996950_12, NODE_8_length_167660_cov_50.892803_95, NODE_7_length_168338_cov_42.909495_89, NODE_7_length_168338_cov_42.909495_45, NODE_13_length_61201_cov_45.615761_58, NODE_3_length_197818_cov_44.996950_174, NODE_13_length_61201_cov_45.615761_57, NODE_5_length_178680_cov_47.906846_41, NODE_7_length_168338_cov_42.909495_139, NODE_7_length_168338_cov_42.909495_138, NODE_4_length_185343_cov_41.685788_65, NODE_3_length_197818_cov_44.996950_90, NODE_6_length_169048_cov_47.743324_140, NODE_13_length_61201_cov_45.615761_60, NODE_5_length_178680_cov_47.906846_48, NODE_5_length_178680_cov_47.906846_129, NODE_6_length_169048_cov_47.743324_147, NODE_6_length_169048_cov_47.743324_148, NODE_6_length_169048_cov_47.743324_145, NODE_6_length_169048_cov_47.743324_146, NODE_6_length_169048_cov_47.743324_143, NODE_6_length_169048_cov_47.743324_144, NODE_6_length_169048_cov_47.743324_141, NODE_6_length_169048_cov_47.743324_142, NODE_4_length_185343_cov_41.685788_101, NODE_7_length_168338_cov_42.909495_72, NODE_4_length_185343_cov_41.685788_146, NODE_7_length_168338_cov_42.909495_71, NODE_14_length_60924_cov_46.054180_17, NODE_7_length_168338_cov_42.909495_141, NODE_6_length_169048_cov_47.743324_138, NODE_3_length_197818_cov_44.996950_121, NODE_6_length_169048_cov_47.743324_139, NODE_3_length_197818_cov_44.996950_162, NODE_5_length_178680_cov_47.906846_54, NODE_11_length_116240_cov_54.289678_58, NODE_8_length_167660_cov_50.892803_159, NODE_2_length_198873_cov_50.598558_102, NODE_7_length_168338_cov_42.909495_147, NODE_11_length_116240_cov_54.289678_64, NODE_10_length_117668_cov_50.242247_20, NODE_5_length_178680_cov_47.906846_57, NODE_5_length_178680_cov_47.906846_139, NODE_5_length_178680_cov_47.906846_138, NODE_10_length_117668_cov_50.242247_27, NODE_1_length_208011_cov_52.604558_166, NODE_6_length_169048_cov_47.743324_156, NODE_6_length_169048_cov_47.743324_155, NODE_6_length_169048_cov_47.743324_152, NODE_5_length_178680_cov_47.906846_131, NODE_6_length_169048_cov_47.743324_153, NODE_4_length_185343_cov_41.685788_156, NODE_5_length_178680_cov_47.906846_130, NODE_3_length_197818_cov_44.996950_113, NODE_3_length_197818_cov_44.996950_112, NODE_3_length_197818_cov_44.996950_153, NODE_2_length_198873_cov_50.598558_193, NODE_6_length_169048_cov_47.743324_149, NODE_11_length_116240_cov_54.289678_69, NODE_11_length_116240_cov_54.289678_67, NODE_6_length_169048_cov_47.743324_76, NODE_4_length_185343_cov_41.685788_154, NODE_7_length_168338_cov_42.909495_115, NODE_14_length_60924_cov_46.054180_23, NODE_7_length_168338_cov_42.909495_114, NODE_3_length_197818_cov_44.996950_70, NODE_7_length_168338_cov_42.909495_49, NODE_6_length_169048_cov_47.743324_80, NODE_14_length_60924_cov_46.054180_1, NODE_13_length_61201_cov_45.615761_42, NODE_6_length_169048_cov_47.743324_125, NODE_6_length_169048_cov_47.743324_126, NODE_6_length_169048_cov_47.743324_123, NODE_6_length_169048_cov_47.743324_124, NODE_5_length_178680_cov_47.906846_101, NODE_7_length_168338_cov_42.909495_91, NODE_7_length_168338_cov_42.909495_167, NODE_4_length_185343_cov_41.685788_124, NODE_6_length_169048_cov_47.743324_118, NODE_6_length_169048_cov_47.743324_117, NODE_13_length_61201_cov_45.615761_48, NODE_11_length_116240_cov_54.289678_78, NODE_7_length_168338_cov_42.909495_128, NODE_13_length_61201_cov_45.615761_49]</t>
  </si>
  <si>
    <t>1.1102230246251565E-16</t>
  </si>
  <si>
    <t>2.688215258855586</t>
  </si>
  <si>
    <t>[NODE_6_length_169048_cov_47.743324_136, NODE_6_length_169048_cov_47.743324_137, NODE_6_length_169048_cov_47.743324_134, NODE_6_length_169048_cov_47.743324_135, NODE_6_length_169048_cov_47.743324_132, NODE_6_length_169048_cov_47.743324_133, NODE_6_length_169048_cov_47.743324_130, NODE_6_length_169048_cov_47.743324_131, NODE_44_length_419_cov_1.044521_1, NODE_3_length_197818_cov_44.996950_12, NODE_8_length_167660_cov_50.892803_95, NODE_7_length_168338_cov_42.909495_89, NODE_7_length_168338_cov_42.909495_45, NODE_7_length_168338_cov_42.909495_139, NODE_7_length_168338_cov_42.909495_138, NODE_6_length_169048_cov_47.743324_140, NODE_5_length_178680_cov_47.906846_129, NODE_6_length_169048_cov_47.743324_147, NODE_6_length_169048_cov_47.743324_148, NODE_6_length_169048_cov_47.743324_145, NODE_6_length_169048_cov_47.743324_146, NODE_6_length_169048_cov_47.743324_143, NODE_6_length_169048_cov_47.743324_144, NODE_6_length_169048_cov_47.743324_141, NODE_6_length_169048_cov_47.743324_142, NODE_7_length_168338_cov_42.909495_71, NODE_14_length_60924_cov_46.054180_17, NODE_7_length_168338_cov_42.909495_141, NODE_6_length_169048_cov_47.743324_138, NODE_6_length_169048_cov_47.743324_139, NODE_8_length_167660_cov_50.892803_159, NODE_10_length_117668_cov_50.242247_20, NODE_5_length_178680_cov_47.906846_139, NODE_5_length_178680_cov_47.906846_138, NODE_10_length_117668_cov_50.242247_27, NODE_1_length_208011_cov_52.604558_166, NODE_6_length_169048_cov_47.743324_152, NODE_5_length_178680_cov_47.906846_131, NODE_6_length_169048_cov_47.743324_153, NODE_5_length_178680_cov_47.906846_130, NODE_3_length_197818_cov_44.996950_112, NODE_3_length_197818_cov_44.996950_153, NODE_2_length_198873_cov_50.598558_193, NODE_6_length_169048_cov_47.743324_149, NODE_11_length_116240_cov_54.289678_69, NODE_11_length_116240_cov_54.289678_67, NODE_6_length_169048_cov_47.743324_76, NODE_4_length_185343_cov_41.685788_154, NODE_7_length_168338_cov_42.909495_115, NODE_14_length_60924_cov_46.054180_23, NODE_7_length_168338_cov_42.909495_114, NODE_7_length_168338_cov_42.909495_49, NODE_6_length_169048_cov_47.743324_125, NODE_6_length_169048_cov_47.743324_126, NODE_6_length_169048_cov_47.743324_123, NODE_7_length_168338_cov_42.909495_91, NODE_7_length_168338_cov_42.909495_167, NODE_6_length_169048_cov_47.743324_118, NODE_6_length_169048_cov_47.743324_117, NODE_13_length_61201_cov_45.615761_48, NODE_11_length_116240_cov_54.289678_78, NODE_7_length_168338_cov_42.909495_128]</t>
  </si>
  <si>
    <t>4.524158825347513E-15</t>
  </si>
  <si>
    <t>0.019602699574818416</t>
  </si>
  <si>
    <t>1.6745278586864605</t>
  </si>
  <si>
    <t>[NODE_10_length_117668_cov_50.242247_84, NODE_3_length_197818_cov_44.996950_90, NODE_13_length_61201_cov_45.615761_60, NODE_5_length_178680_cov_47.906846_57, NODE_5_length_178680_cov_47.906846_101, NODE_3_length_197818_cov_44.996950_113, NODE_4_length_185343_cov_41.685788_124, NODE_6_length_169048_cov_47.743324_129, NODE_5_length_178680_cov_47.906846_54, NODE_3_length_197818_cov_44.996950_174, NODE_11_length_116240_cov_54.289678_58, NODE_13_length_61201_cov_45.615761_49, NODE_4_length_185343_cov_41.685788_65, NODE_3_length_197818_cov_44.996950_70]</t>
  </si>
  <si>
    <t>0.1597620015347701</t>
  </si>
  <si>
    <t>0.1660416124377424</t>
  </si>
  <si>
    <t>1.254623456432257</t>
  </si>
  <si>
    <t>[NODE_11_length_116240_cov_54.289678_64, NODE_5_length_178680_cov_47.906846_48, NODE_6_length_169048_cov_47.743324_80, NODE_14_length_60924_cov_46.054180_1, NODE_11_length_116240_cov_54.289678_80, NODE_13_length_61201_cov_45.615761_42, NODE_4_length_185343_cov_41.685788_101, NODE_4_length_185343_cov_41.685788_156, NODE_7_length_168338_cov_42.909495_72, NODE_4_length_185343_cov_41.685788_146, NODE_3_length_197818_cov_44.996950_121, NODE_3_length_197818_cov_44.996950_162, NODE_13_length_61201_cov_45.615761_58, NODE_13_length_61201_cov_45.615761_57, NODE_5_length_178680_cov_47.906846_41, NODE_2_length_198873_cov_50.598558_102, NODE_7_length_168338_cov_42.909495_147]</t>
  </si>
  <si>
    <t>0.6601166543256588</t>
  </si>
  <si>
    <t>A09130 Environmental Information Processing</t>
  </si>
  <si>
    <t>0.5945593692313713</t>
  </si>
  <si>
    <t>0.9783413679871444</t>
  </si>
  <si>
    <t>[NODE_8_length_167660_cov_50.892803_27, NODE_5_length_178680_cov_47.906846_27, NODE_7_length_168338_cov_42.909495_29, NODE_9_length_154110_cov_53.260451_54, NODE_6_length_169048_cov_47.743324_121, NODE_6_length_169048_cov_47.743324_122, NODE_8_length_167660_cov_50.892803_26, NODE_12_length_109646_cov_49.246779_60, NODE_3_length_197818_cov_44.996950_115, NODE_4_length_185343_cov_41.685788_158, NODE_12_length_109646_cov_49.246779_61, NODE_2_length_198873_cov_50.598558_172, NODE_3_length_197818_cov_44.996950_76, NODE_5_length_178680_cov_47.906846_87, NODE_13_length_61201_cov_45.615761_59, NODE_5_length_178680_cov_47.906846_86, NODE_2_length_198873_cov_50.598558_47, NODE_5_length_178680_cov_47.906846_85, NODE_2_length_198873_cov_50.598558_46, NODE_6_length_169048_cov_47.743324_87, NODE_2_length_198873_cov_50.598558_45, NODE_7_length_168338_cov_42.909495_97]</t>
  </si>
  <si>
    <t>0.988909971272587</t>
  </si>
  <si>
    <t>0.385413902331449</t>
  </si>
  <si>
    <t>1.1222150985734893</t>
  </si>
  <si>
    <t>[NODE_8_length_167660_cov_50.892803_90, NODE_3_length_197818_cov_44.996950_179, NODE_11_length_116240_cov_54.289678_61, NODE_7_length_168338_cov_42.909495_122, NODE_3_length_197818_cov_44.996950_177, NODE_11_length_116240_cov_54.289678_92, NODE_5_length_178680_cov_47.906846_87, NODE_5_length_178680_cov_47.906846_127, NODE_1_length_208011_cov_52.604558_155, NODE_2_length_198873_cov_50.598558_47, NODE_11_length_116240_cov_54.289678_87]</t>
  </si>
  <si>
    <t>0.8725342511114749</t>
  </si>
  <si>
    <t>0.9347605179114319</t>
  </si>
  <si>
    <t>0.43358310626702995</t>
  </si>
  <si>
    <t>[NODE_6_length_169048_cov_47.743324_6]</t>
  </si>
  <si>
    <t>1.1203379736732604</t>
  </si>
  <si>
    <t>[NODE_6_length_169048_cov_47.743324_129, NODE_5_length_178680_cov_47.906846_54, NODE_11_length_116240_cov_54.289678_58]</t>
  </si>
  <si>
    <t>0.6651735360707489</t>
  </si>
  <si>
    <t>0.9559312579115623</t>
  </si>
  <si>
    <t>[NODE_8_length_167660_cov_50.892803_27, NODE_11_length_116240_cov_54.289678_61, NODE_8_length_167660_cov_50.892803_26, NODE_12_length_109646_cov_49.246779_60, NODE_3_length_197818_cov_44.996950_115, NODE_8_length_167660_cov_50.892803_90, NODE_3_length_197818_cov_44.996950_179, NODE_4_length_185343_cov_41.685788_158, NODE_12_length_109646_cov_49.246779_61, NODE_6_length_169048_cov_47.743324_129, NODE_3_length_197818_cov_44.996950_177, NODE_2_length_198873_cov_50.598558_172, NODE_3_length_197818_cov_44.996950_76, NODE_5_length_178680_cov_47.906846_87, NODE_13_length_61201_cov_45.615761_59, NODE_5_length_178680_cov_47.906846_86, NODE_5_length_178680_cov_47.906846_85, NODE_11_length_116240_cov_54.289678_87, NODE_5_length_178680_cov_47.906846_27, NODE_6_length_169048_cov_47.743324_6, NODE_11_length_116240_cov_54.289678_92, NODE_7_length_168338_cov_42.909495_29, NODE_9_length_154110_cov_53.260451_54, NODE_5_length_178680_cov_47.906846_127, NODE_1_length_208011_cov_52.604558_155, NODE_6_length_169048_cov_47.743324_121, NODE_6_length_169048_cov_47.743324_122, NODE_7_length_168338_cov_42.909495_122, NODE_5_length_178680_cov_47.906846_54, NODE_11_length_116240_cov_54.289678_58, NODE_2_length_198873_cov_50.598558_47, NODE_2_length_198873_cov_50.598558_46, NODE_6_length_169048_cov_47.743324_87, NODE_2_length_198873_cov_50.598558_45, NODE_7_length_168338_cov_42.909495_97]</t>
  </si>
  <si>
    <t>1.0526532658206997</t>
  </si>
  <si>
    <t>0.6674110888952253</t>
  </si>
  <si>
    <t>0.9493188010899184</t>
  </si>
  <si>
    <t>[NODE_8_length_167660_cov_50.892803_27, NODE_8_length_167660_cov_50.892803_26, NODE_12_length_109646_cov_49.246779_60, NODE_3_length_197818_cov_44.996950_115, NODE_4_length_185343_cov_41.685788_158, NODE_12_length_109646_cov_49.246779_61, NODE_6_length_169048_cov_47.743324_129, NODE_2_length_198873_cov_50.598558_172, NODE_3_length_197818_cov_44.996950_76, NODE_5_length_178680_cov_47.906846_87, NODE_13_length_61201_cov_45.615761_59, NODE_5_length_178680_cov_47.906846_86, NODE_5_length_178680_cov_47.906846_85, NODE_5_length_178680_cov_47.906846_27, NODE_6_length_169048_cov_47.743324_6, NODE_7_length_168338_cov_42.909495_29, NODE_9_length_154110_cov_53.260451_54, NODE_6_length_169048_cov_47.743324_121, NODE_6_length_169048_cov_47.743324_122, NODE_5_length_178680_cov_47.906846_54, NODE_11_length_116240_cov_54.289678_58, NODE_2_length_198873_cov_50.598558_47, NODE_2_length_198873_cov_50.598558_46, NODE_6_length_169048_cov_47.743324_87, NODE_2_length_198873_cov_50.598558_45, NODE_7_length_168338_cov_42.909495_97]</t>
  </si>
  <si>
    <t>1.0460385335569398</t>
  </si>
  <si>
    <t>A09140 Cellular Processes</t>
  </si>
  <si>
    <t>0.9766290764712455</t>
  </si>
  <si>
    <t>0.603246060893259</t>
  </si>
  <si>
    <t>[NODE_8_length_167660_cov_50.892803_90, NODE_6_length_169048_cov_47.743324_129, NODE_9_length_154110_cov_53.260451_54, NODE_5_length_178680_cov_47.906846_54, NODE_9_length_154110_cov_53.260451_55, NODE_11_length_116240_cov_54.289678_58, NODE_6_length_169048_cov_47.743324_113, NODE_7_length_168338_cov_42.909495_97]</t>
  </si>
  <si>
    <t>1.1290109181901633</t>
  </si>
  <si>
    <t>0.03867597619085561</t>
  </si>
  <si>
    <t>[NODE_11_length_116240_cov_54.289678_61, NODE_3_length_197818_cov_44.996950_57, NODE_11_length_116240_cov_54.289678_80, NODE_3_length_197818_cov_44.996950_56, NODE_5_length_178680_cov_47.906846_65, NODE_3_length_197818_cov_44.996950_117]</t>
  </si>
  <si>
    <t>0.24246861996574864</t>
  </si>
  <si>
    <t>0.9110416432584254</t>
  </si>
  <si>
    <t>0.7708144111413867</t>
  </si>
  <si>
    <t>[NODE_11_length_116240_cov_54.289678_61, NODE_11_length_116240_cov_54.289678_80, NODE_9_length_154110_cov_53.260451_54, NODE_9_length_154110_cov_53.260451_55, NODE_6_length_169048_cov_47.743324_113, NODE_3_length_197818_cov_44.996950_117, NODE_8_length_167660_cov_50.892803_90, NODE_6_length_169048_cov_47.743324_129, NODE_3_length_197818_cov_44.996950_57, NODE_3_length_197818_cov_44.996950_56, NODE_5_length_178680_cov_47.906846_54, NODE_5_length_178680_cov_47.906846_65, NODE_11_length_116240_cov_54.289678_58, NODE_7_length_168338_cov_42.909495_97]</t>
  </si>
  <si>
    <t>1.1082073720233083</t>
  </si>
  <si>
    <t>0.9896894596999758</t>
  </si>
  <si>
    <t>0.5549863760217983</t>
  </si>
  <si>
    <t>1.089995823858757</t>
  </si>
  <si>
    <t>A09150 Organismal Systems</t>
  </si>
  <si>
    <t>[NODE_13_length_61201_cov_45.615761_41]</t>
  </si>
  <si>
    <t>[NODE_3_length_197818_cov_44.996950_115, NODE_7_length_168338_cov_42.909495_4, NODE_16_length_37575_cov_51.019253_29]</t>
  </si>
  <si>
    <t>0.026326322972751726</t>
  </si>
  <si>
    <t>2.774931880108992</t>
  </si>
  <si>
    <t>[NODE_3_length_197818_cov_44.996950_115, NODE_13_length_61201_cov_45.615761_41, NODE_7_length_168338_cov_42.909495_4, NODE_16_length_37575_cov_51.019253_29]</t>
  </si>
  <si>
    <t>0.17164762578234125</t>
  </si>
  <si>
    <t>A09160 Human Diseases</t>
  </si>
  <si>
    <t>0.8664322429187472</t>
  </si>
  <si>
    <t>0.7226385104450499</t>
  </si>
  <si>
    <t>[NODE_2_length_198873_cov_50.598558_172, NODE_9_length_154110_cov_53.260451_54, NODE_4_length_185343_cov_41.685788_47, NODE_3_length_197818_cov_44.996950_51, NODE_7_length_168338_cov_42.909495_97]</t>
  </si>
  <si>
    <t>1.1208607586964747</t>
  </si>
  <si>
    <t>0.9081277148786128</t>
  </si>
  <si>
    <t>0.4955235500194628</t>
  </si>
  <si>
    <t>[NODE_5_length_178680_cov_47.906846_40]</t>
  </si>
  <si>
    <t>1.1214001327667718</t>
  </si>
  <si>
    <t>0.04879421956756613</t>
  </si>
  <si>
    <t>2.16791553133515</t>
  </si>
  <si>
    <t>[NODE_3_length_197818_cov_44.996950_179, NODE_3_length_197818_cov_44.996950_177, NODE_11_length_116240_cov_54.289678_92, NODE_5_length_178680_cov_47.906846_127, NODE_4_length_185343_cov_41.685788_165]</t>
  </si>
  <si>
    <t>0.27425716515563037</t>
  </si>
  <si>
    <t>0.63984940066131</t>
  </si>
  <si>
    <t>1.0225044343901328</t>
  </si>
  <si>
    <t>[NODE_5_length_178680_cov_47.906846_101]</t>
  </si>
  <si>
    <t>[NODE_3_length_197818_cov_44.996950_179, NODE_3_length_197818_cov_44.996950_177, NODE_5_length_178680_cov_47.906846_127]</t>
  </si>
  <si>
    <t>0.006827734284165388</t>
  </si>
  <si>
    <t>[NODE_3_length_197818_cov_44.996950_174, NODE_5_length_178680_cov_47.906846_87, NODE_2_length_198873_cov_50.598558_47, NODE_5_length_178680_cov_47.906846_101]</t>
  </si>
  <si>
    <t>0.06182892712883101</t>
  </si>
  <si>
    <t>0.393430927675934</t>
  </si>
  <si>
    <t>1.0882085804348987</t>
  </si>
  <si>
    <t>[NODE_11_length_116240_cov_54.289678_92, NODE_13_length_61201_cov_45.615761_41, NODE_9_length_154110_cov_53.260451_54, NODE_5_length_178680_cov_47.906846_127, NODE_5_length_178680_cov_47.906846_101, NODE_3_length_197818_cov_44.996950_179, NODE_3_length_197818_cov_44.996950_177, NODE_2_length_198873_cov_50.598558_172, NODE_3_length_197818_cov_44.996950_174, NODE_5_length_178680_cov_47.906846_87, NODE_4_length_185343_cov_41.685788_47, NODE_2_length_198873_cov_50.598558_47, NODE_3_length_197818_cov_44.996950_51, NODE_5_length_178680_cov_47.906846_40, NODE_4_length_185343_cov_41.685788_165, NODE_7_length_168338_cov_42.909495_97]</t>
  </si>
  <si>
    <t>0.8666113677186115</t>
  </si>
  <si>
    <t>0.08435297368860373</t>
  </si>
  <si>
    <t>1.632312870652348</t>
  </si>
  <si>
    <t>[NODE_3_length_197818_cov_44.996950_179, NODE_3_length_197818_cov_44.996950_177, NODE_13_length_61201_cov_45.615761_41, NODE_3_length_197818_cov_44.996950_174, NODE_5_length_178680_cov_47.906846_87, NODE_5_length_178680_cov_47.906846_127, NODE_2_length_198873_cov_50.598558_47, NODE_5_length_178680_cov_47.906846_101]</t>
  </si>
  <si>
    <t>0.4166525670073457</t>
  </si>
  <si>
    <t>0.5963223182871612</t>
  </si>
  <si>
    <t>[NODE_3_length_197818_cov_44.996950_179, NODE_3_length_197818_cov_44.996950_177, NODE_11_length_116240_cov_54.289678_92, NODE_2_length_198873_cov_50.598558_172, NODE_9_length_154110_cov_53.260451_54, NODE_5_length_178680_cov_47.906846_127, NODE_4_length_185343_cov_41.685788_47, NODE_3_length_197818_cov_44.996950_51, NODE_5_length_178680_cov_47.906846_40, NODE_4_length_185343_cov_41.685788_165, NODE_7_length_168338_cov_42.909495_97]</t>
  </si>
  <si>
    <t>0.9818236149576492</t>
  </si>
  <si>
    <t>A09180 Brite Hierarchies</t>
  </si>
  <si>
    <t>[NODE_8_length_167660_cov_50.892803_90, NODE_7_length_168338_cov_42.909495_122, NODE_7_length_168338_cov_42.909495_68]</t>
  </si>
  <si>
    <t>0.9704756616944868</t>
  </si>
  <si>
    <t>0.6713544871231432</t>
  </si>
  <si>
    <t>[NODE_3_length_197818_cov_44.996950_27, NODE_11_length_116240_cov_54.289678_92, NODE_4_length_185343_cov_41.685788_137, NODE_2_length_198873_cov_50.598558_171, NODE_12_length_109646_cov_49.246779_44, NODE_5_length_178680_cov_47.906846_34, NODE_3_length_197818_cov_44.996950_143, NODE_10_length_117668_cov_50.242247_102, NODE_5_length_178680_cov_47.906846_65, NODE_1_length_208011_cov_52.604558_3, NODE_12_length_109646_cov_49.246779_47, NODE_4_length_185343_cov_41.685788_65]</t>
  </si>
  <si>
    <t>1.138039804720873</t>
  </si>
  <si>
    <t>[NODE_4_length_185343_cov_41.685788_47, NODE_6_length_169048_cov_47.743324_5, NODE_6_length_169048_cov_47.743324_4]</t>
  </si>
  <si>
    <t>0.7722142089470692</t>
  </si>
  <si>
    <t>0.8004611192622091</t>
  </si>
  <si>
    <t>[NODE_3_length_197818_cov_44.996950_148, NODE_7_length_168338_cov_42.909495_38, NODE_7_length_168338_cov_42.909495_31]</t>
  </si>
  <si>
    <t>1.0850941039514852</t>
  </si>
  <si>
    <t>0.2012146552277948</t>
  </si>
  <si>
    <t>2.3124432334241596</t>
  </si>
  <si>
    <t>[NODE_5_length_178680_cov_47.906846_97, NODE_6_length_169048_cov_47.743324_102]</t>
  </si>
  <si>
    <t>0.745408836412058</t>
  </si>
  <si>
    <t>[NODE_7_length_168338_cov_42.909495_81, NODE_3_length_197818_cov_44.996950_158, NODE_7_length_168338_cov_42.909495_98]</t>
  </si>
  <si>
    <t>0.0037442372831916204</t>
  </si>
  <si>
    <t>[NODE_10_length_117668_cov_50.242247_20, NODE_5_length_178680_cov_47.906846_139, NODE_5_length_178680_cov_47.906846_138, NODE_10_length_117668_cov_50.242247_27, NODE_1_length_208011_cov_52.604558_166, NODE_44_length_419_cov_1.044521_1, NODE_7_length_168338_cov_42.909495_167, NODE_14_length_60924_cov_46.054180_17, NODE_7_length_168338_cov_42.909495_141, NODE_2_length_198873_cov_50.598558_193, NODE_3_length_197818_cov_44.996950_12, NODE_13_length_61201_cov_45.615761_48, NODE_8_length_167660_cov_50.892803_159, NODE_4_length_185343_cov_41.685788_43, NODE_7_length_168338_cov_42.909495_115, NODE_7_length_168338_cov_42.909495_114]</t>
  </si>
  <si>
    <t>0.04068737847734894</t>
  </si>
  <si>
    <t>[NODE_10_length_117668_cov_50.242247_66, NODE_4_length_185343_cov_41.685788_47, NODE_1_length_208011_cov_52.604558_3, NODE_3_length_197818_cov_44.996950_51, NODE_5_length_178680_cov_47.906846_40, NODE_4_length_185343_cov_41.685788_165, NODE_13_length_61201_cov_45.615761_39]</t>
  </si>
  <si>
    <t>0.6091692391424595</t>
  </si>
  <si>
    <t>0.9910471000389256</t>
  </si>
  <si>
    <t>[NODE_3_length_197818_cov_44.996950_179, NODE_3_length_197818_cov_44.996950_177, NODE_2_length_198873_cov_50.598558_172, NODE_5_length_178680_cov_47.906846_127]</t>
  </si>
  <si>
    <t>0.9929458598022088</t>
  </si>
  <si>
    <t>0.9999916492932757</t>
  </si>
  <si>
    <t>0.5974733713153332</t>
  </si>
  <si>
    <t>[NODE_8_length_167660_cov_50.892803_27, NODE_8_length_167660_cov_50.892803_120, NODE_13_length_61201_cov_45.615761_33, NODE_8_length_167660_cov_50.892803_26, NODE_12_length_109646_cov_49.246779_60, NODE_3_length_197818_cov_44.996950_115, NODE_4_length_185343_cov_41.685788_158, NODE_12_length_109646_cov_49.246779_61, NODE_8_length_167660_cov_50.892803_71, NODE_2_length_198873_cov_50.598558_172, NODE_1_length_208011_cov_52.604558_120, NODE_3_length_197818_cov_44.996950_76, NODE_5_length_178680_cov_47.906846_87, NODE_13_length_61201_cov_45.615761_59, NODE_5_length_178680_cov_47.906846_86, NODE_5_length_178680_cov_47.906846_85, NODE_1_length_208011_cov_52.604558_45, NODE_10_length_117668_cov_50.242247_32, NODE_5_length_178680_cov_47.906846_27, NODE_6_length_169048_cov_47.743324_6, NODE_7_length_168338_cov_42.909495_29, NODE_9_length_154110_cov_53.260451_54, NODE_9_length_154110_cov_53.260451_55, NODE_8_length_167660_cov_50.892803_32, NODE_6_length_169048_cov_47.743324_121, NODE_6_length_169048_cov_47.743324_122, NODE_8_length_167660_cov_50.892803_61, NODE_8_length_167660_cov_50.892803_40, NODE_1_length_208011_cov_52.604558_18, NODE_2_length_198873_cov_50.598558_47, NODE_2_length_198873_cov_50.598558_46, NODE_6_length_169048_cov_47.743324_87, NODE_2_length_198873_cov_50.598558_45, NODE_15_length_43652_cov_46.875290_30, NODE_7_length_168338_cov_42.909495_97, NODE_2_length_198873_cov_50.598558_21]</t>
  </si>
  <si>
    <t>1.006164437251876</t>
  </si>
  <si>
    <t>0.8166810188937811</t>
  </si>
  <si>
    <t>0.7432853250291942</t>
  </si>
  <si>
    <t>[NODE_8_length_167660_cov_50.892803_90, NODE_7_length_168338_cov_42.909495_122, NODE_11_length_116240_cov_54.289678_87]</t>
  </si>
  <si>
    <t>1.1093250506640528</t>
  </si>
  <si>
    <t>0.5387209366479822</t>
  </si>
  <si>
    <t>[NODE_6_length_169048_cov_47.743324_129, NODE_13_length_61201_cov_45.615761_22, NODE_5_length_178680_cov_47.906846_54, NODE_11_length_116240_cov_54.289678_58, NODE_5_length_178680_cov_47.906846_95, NODE_3_length_197818_cov_44.996950_107]</t>
  </si>
  <si>
    <t>0.9243317123539063</t>
  </si>
  <si>
    <t>0.9577852724176107</t>
  </si>
  <si>
    <t>0.46248864668483197</t>
  </si>
  <si>
    <t>[NODE_4_length_185343_cov_41.685788_93, NODE_3_length_197818_cov_44.996950_57]</t>
  </si>
  <si>
    <t>1.131297097130946</t>
  </si>
  <si>
    <t>0.9884358244151706</t>
  </si>
  <si>
    <t>0.57811080835604</t>
  </si>
  <si>
    <t>[NODE_7_length_168338_cov_42.909495_29, NODE_6_length_169048_cov_47.743324_159, NODE_3_length_197818_cov_44.996950_172, NODE_13_length_61201_cov_45.615761_29, NODE_4_length_185343_cov_41.685788_67, NODE_3_length_197818_cov_44.996950_170, NODE_1_length_208011_cov_52.604558_11, NODE_6_length_169048_cov_47.743324_45, NODE_7_length_168338_cov_42.909495_97]</t>
  </si>
  <si>
    <t>1.096020676052196</t>
  </si>
  <si>
    <t>9.688775785998693E-5</t>
  </si>
  <si>
    <t>1.8677426116118214</t>
  </si>
  <si>
    <t>[NODE_10_length_117668_cov_50.242247_84, NODE_1_length_208011_cov_52.604558_9, NODE_5_length_178680_cov_47.906846_137, NODE_12_length_109646_cov_49.246779_24, NODE_9_length_154110_cov_53.260451_65, NODE_5_length_178680_cov_47.906846_136, NODE_5_length_178680_cov_47.906846_111, NODE_5_length_178680_cov_47.906846_132, NODE_7_length_168338_cov_42.909495_132, NODE_3_length_197818_cov_44.996950_32, NODE_4_length_185343_cov_41.685788_171, NODE_4_length_185343_cov_41.685788_66, NODE_7_length_168338_cov_42.909495_136, NODE_10_length_117668_cov_50.242247_30, NODE_5_length_178680_cov_47.906846_121, NODE_7_length_168338_cov_42.909495_70, NODE_4_length_185343_cov_41.685788_147, NODE_4_length_185343_cov_41.685788_102, NODE_3_length_197818_cov_44.996950_49, NODE_3_length_197818_cov_44.996950_122, NODE_3_length_197818_cov_44.996950_164, NODE_3_length_197818_cov_44.996950_165, NODE_14_length_60924_cov_46.054180_52, NODE_7_length_168338_cov_42.909495_58, NODE_13_length_61201_cov_45.615761_46, NODE_1_length_208011_cov_52.604558_14, NODE_5_length_178680_cov_47.906846_93, NODE_13_length_61201_cov_45.615761_49]</t>
  </si>
  <si>
    <t>0.0017547449479086523</t>
  </si>
  <si>
    <t>0.0011132057898707304</t>
  </si>
  <si>
    <t>2.477617750097314</t>
  </si>
  <si>
    <t>[NODE_3_length_197818_cov_44.996950_115, NODE_3_length_197818_cov_44.996950_168, NODE_6_length_169048_cov_47.743324_15, NODE_3_length_197818_cov_44.996950_156, NODE_7_length_168338_cov_42.909495_140, NODE_6_length_169048_cov_47.743324_127, NODE_3_length_197818_cov_44.996950_154, NODE_14_length_60924_cov_46.054180_53, NODE_7_length_168338_cov_42.909495_87, NODE_10_length_117668_cov_50.242247_94]</t>
  </si>
  <si>
    <t>0.015121045312410755</t>
  </si>
  <si>
    <t>1.628936822095639E-7</t>
  </si>
  <si>
    <t>2.1298819255222528</t>
  </si>
  <si>
    <t>[NODE_10_length_117668_cov_50.242247_20, NODE_13_length_61201_cov_45.615761_54, NODE_5_length_178680_cov_47.906846_139, NODE_13_length_61201_cov_45.615761_53, NODE_9_length_154110_cov_53.260451_65, NODE_5_length_178680_cov_47.906846_138, NODE_10_length_117668_cov_50.242247_27, NODE_1_length_208011_cov_52.604558_166, NODE_44_length_419_cov_1.044521_1, NODE_2_length_198873_cov_50.598558_193, NODE_3_length_197818_cov_44.996950_12, NODE_4_length_185343_cov_41.685788_139, NODE_7_length_168338_cov_42.909495_46, NODE_3_length_197818_cov_44.996950_170, NODE_7_length_168338_cov_42.909495_115, NODE_7_length_168338_cov_42.909495_114, NODE_3_length_197818_cov_44.996950_70, NODE_5_length_178680_cov_47.906846_109, NODE_5_length_178680_cov_47.906846_46, NODE_5_length_178680_cov_47.906846_107, NODE_5_length_178680_cov_47.906846_120, NODE_3_length_197818_cov_44.996950_149, NODE_7_length_168338_cov_42.909495_167, NODE_4_length_185343_cov_41.685788_168, NODE_3_length_197818_cov_44.996950_125, NODE_14_length_60924_cov_46.054180_17, NODE_6_length_169048_cov_47.743324_119, NODE_7_length_168338_cov_42.909495_141, NODE_3_length_197818_cov_44.996950_25, NODE_13_length_61201_cov_45.615761_48, NODE_14_length_60924_cov_46.054180_52, NODE_11_length_116240_cov_54.289678_59, NODE_8_length_167660_cov_50.892803_159, NODE_7_length_168338_cov_42.909495_98, NODE_11_length_116240_cov_54.289678_55]</t>
  </si>
  <si>
    <t>3.793095742879845E-6</t>
  </si>
  <si>
    <t>0.0010108975389555575</t>
  </si>
  <si>
    <t>2.3847070844686646</t>
  </si>
  <si>
    <t>[NODE_10_length_117668_cov_50.242247_84, NODE_3_length_197818_cov_44.996950_90, NODE_3_length_197818_cov_44.996950_18, NODE_3_length_197818_cov_44.996950_113, NODE_13_length_61201_cov_45.615761_60, NODE_4_length_185343_cov_41.685788_124, NODE_5_length_178680_cov_47.906846_57, NODE_3_length_197818_cov_44.996950_174, NODE_7_length_168338_cov_42.909495_58, NODE_5_length_178680_cov_47.906846_101, NODE_13_length_61201_cov_45.615761_49]</t>
  </si>
  <si>
    <t>0.014979663531795988</t>
  </si>
  <si>
    <t>[NODE_7_length_168338_cov_42.909495_111, NODE_3_length_197818_cov_44.996950_165, NODE_6_length_169048_cov_47.743324_156, NODE_6_length_169048_cov_47.743324_124, NODE_6_length_169048_cov_47.743324_155, NODE_5_length_178680_cov_47.906846_132]</t>
  </si>
  <si>
    <t>4.1985863858728933E-5</t>
  </si>
  <si>
    <t>2.31244323342416</t>
  </si>
  <si>
    <t>[NODE_7_length_168338_cov_42.909495_49, NODE_1_length_208011_cov_52.604558_166, NODE_5_length_178680_cov_47.906846_102, NODE_5_length_178680_cov_47.906846_101, NODE_3_length_197818_cov_44.996950_115, NODE_7_length_168338_cov_42.909495_167, NODE_3_length_197818_cov_44.996950_168, NODE_4_length_185343_cov_41.685788_147, NODE_7_length_168338_cov_42.909495_140, NODE_3_length_197818_cov_44.996950_12, NODE_3_length_197818_cov_44.996950_154, NODE_3_length_197818_cov_44.996950_173, NODE_3_length_197818_cov_44.996950_174, NODE_11_length_116240_cov_54.289678_58, NODE_11_length_116240_cov_54.289678_67, NODE_8_length_167660_cov_50.892803_159, NODE_7_length_168338_cov_42.909495_128, NODE_6_length_169048_cov_47.743324_76]</t>
  </si>
  <si>
    <t>8.55461976121602E-4</t>
  </si>
  <si>
    <t>0.2756665261778658</t>
  </si>
  <si>
    <t>1.2487193460490464</t>
  </si>
  <si>
    <t>[NODE_4_length_185343_cov_41.685788_101, NODE_11_length_116240_cov_54.289678_61, NODE_7_length_168338_cov_42.909495_142, NODE_4_length_185343_cov_41.685788_93, NODE_6_length_169048_cov_47.743324_80, NODE_11_length_116240_cov_54.289678_80, NODE_3_length_197818_cov_44.996950_162, NODE_11_length_116240_cov_54.289678_65, NODE_7_length_168338_cov_42.909495_147]</t>
  </si>
  <si>
    <t>0.881051838568473</t>
  </si>
  <si>
    <t>0.0011763151709078823</t>
  </si>
  <si>
    <t>1.8210490463215259</t>
  </si>
  <si>
    <t>[NODE_11_length_116240_cov_54.289678_61, NODE_3_length_197818_cov_44.996950_118, NODE_14_length_60924_cov_46.054180_13, NODE_4_length_185343_cov_41.685788_93, NODE_3_length_197818_cov_44.996950_58, NODE_4_length_185343_cov_41.685788_129, NODE_3_length_197818_cov_44.996950_57, NODE_3_length_197818_cov_44.996950_56, NODE_3_length_197818_cov_44.996950_45, NODE_4_length_185343_cov_41.685788_128, NODE_5_length_178680_cov_47.906846_66, NODE_7_length_168338_cov_42.909495_58, NODE_14_length_60924_cov_46.054180_10, NODE_14_length_60924_cov_46.054180_21, NODE_1_length_208011_cov_52.604558_14, NODE_3_length_197818_cov_44.996950_61, NODE_4_length_185343_cov_41.685788_165, NODE_1_length_208011_cov_52.604558_11, NODE_14_length_60924_cov_46.054180_11, NODE_1_length_208011_cov_52.604558_12, NODE_11_length_116240_cov_54.289678_55]</t>
  </si>
  <si>
    <t>0.014749182527537293</t>
  </si>
  <si>
    <t>0.005788965794054635</t>
  </si>
  <si>
    <t>1.982094200077851</t>
  </si>
  <si>
    <t>[NODE_3_length_197818_cov_44.996950_19, NODE_4_length_185343_cov_41.685788_136, NODE_14_length_60924_cov_46.054180_49, NODE_11_length_116240_cov_54.289678_92, NODE_13_length_61201_cov_45.615761_41, NODE_10_length_117668_cov_50.242247_102, NODE_6_length_169048_cov_47.743324_158, NODE_3_length_197818_cov_44.996950_173, NODE_3_length_197818_cov_44.996950_174, NODE_5_length_178680_cov_47.906846_102, NODE_5_length_178680_cov_47.906846_101, NODE_3_length_197818_cov_44.996950_117]</t>
  </si>
  <si>
    <t>0.05550596614299444</t>
  </si>
  <si>
    <t>0.0878393654248707</t>
  </si>
  <si>
    <t>1.265593931806466</t>
  </si>
  <si>
    <t>[NODE_11_length_116240_cov_54.289678_64, NODE_13_length_61201_cov_45.615761_51, NODE_6_length_169048_cov_47.743324_156, NODE_6_length_169048_cov_47.743324_155, NODE_4_length_185343_cov_41.685788_41, NODE_4_length_185343_cov_41.685788_156, NODE_13_length_61201_cov_45.615761_58, NODE_4_length_185343_cov_41.685788_48, NODE_13_length_61201_cov_45.615761_57, NODE_5_length_178680_cov_47.906846_41, NODE_11_length_116240_cov_54.289678_65, NODE_5_length_178680_cov_47.906846_48, NODE_6_length_169048_cov_47.743324_80, NODE_14_length_60924_cov_46.054180_1, NODE_13_length_61201_cov_45.615761_42, NODE_6_length_169048_cov_47.743324_124, NODE_7_length_168338_cov_42.909495_72, NODE_4_length_185343_cov_41.685788_146, NODE_4_length_185343_cov_41.685788_124, NODE_3_length_197818_cov_44.996950_121, NODE_3_length_197818_cov_44.996950_143, NODE_3_length_197818_cov_44.996950_162, NODE_7_length_168338_cov_42.909495_78, NODE_11_length_116240_cov_54.289678_14, NODE_11_length_116240_cov_54.289678_15, NODE_2_length_198873_cov_50.598558_102, NODE_7_length_168338_cov_42.909495_147]</t>
  </si>
  <si>
    <t>0.4211122518898213</t>
  </si>
  <si>
    <t>[NODE_4_length_185343_cov_41.685788_133, NODE_3_length_197818_cov_44.996950_136, NODE_18_length_27495_cov_52.335867_11]</t>
  </si>
  <si>
    <t>[NODE_5_length_178680_cov_47.906846_59, NODE_15_length_43652_cov_46.875290_29, NODE_5_length_178680_cov_47.906846_58, NODE_5_length_178680_cov_47.906846_57, NODE_5_length_178680_cov_47.906846_101, NODE_3_length_197818_cov_44.996950_128, NODE_1_length_208011_cov_52.604558_6, NODE_3_length_197818_cov_44.996950_115, NODE_4_length_185343_cov_41.685788_133, NODE_2_length_198873_cov_50.598558_84, NODE_2_length_198873_cov_50.598558_91, NODE_6_length_169048_cov_47.743324_128, NODE_7_length_168338_cov_42.909495_4, NODE_3_length_197818_cov_44.996950_174, NODE_16_length_37575_cov_51.019253_29, NODE_18_length_27495_cov_52.335867_11]</t>
  </si>
  <si>
    <t>0.02034158413227738</t>
  </si>
  <si>
    <t>[NODE_3_length_197818_cov_44.996950_57, NODE_3_length_197818_cov_44.996950_56, NODE_14_length_60924_cov_46.054180_10, NODE_1_length_208011_cov_52.604558_11, NODE_14_length_60924_cov_46.054180_11, NODE_1_length_208011_cov_52.604558_12]</t>
  </si>
  <si>
    <t>0.15788943874101014</t>
  </si>
  <si>
    <t>2.983280289470258E-12</t>
  </si>
  <si>
    <t>1.2436542813395906</t>
  </si>
  <si>
    <t>[NODE_7_length_168338_cov_42.909495_38, NODE_5_length_178680_cov_47.906846_34, NODE_14_length_60924_cov_46.054180_49, NODE_14_length_60924_cov_46.054180_48, NODE_7_length_168338_cov_42.909495_45, NODE_7_length_168338_cov_42.909495_46, NODE_4_length_185343_cov_41.685788_171, NODE_5_length_178680_cov_47.906846_41, NODE_5_length_178680_cov_47.906846_40, NODE_6_length_169048_cov_47.743324_5, NODE_4_length_185343_cov_41.685788_67, NODE_6_length_169048_cov_47.743324_4, NODE_14_length_60924_cov_46.054180_42, NODE_4_length_185343_cov_41.685788_65, NODE_4_length_185343_cov_41.685788_66, NODE_5_length_178680_cov_47.906846_48, NODE_7_length_168338_cov_42.909495_29, NODE_5_length_178680_cov_47.906846_46, NODE_5_length_178680_cov_47.906846_54, NODE_14_length_60924_cov_46.054180_52, NODE_11_length_116240_cov_54.289678_58, NODE_2_length_198873_cov_50.598558_47, NODE_11_length_116240_cov_54.289678_59, NODE_2_length_198873_cov_50.598558_46, NODE_8_length_167660_cov_50.892803_159, NODE_14_length_60924_cov_46.054180_53, NODE_2_length_198873_cov_50.598558_45, NODE_11_length_116240_cov_54.289678_55, NODE_7_length_168338_cov_42.909495_31, NODE_5_length_178680_cov_47.906846_59, NODE_5_length_178680_cov_47.906846_58, NODE_5_length_178680_cov_47.906846_57, NODE_5_length_178680_cov_47.906846_139, NODE_5_length_178680_cov_47.906846_137, NODE_9_length_154110_cov_53.260451_65, NODE_5_length_178680_cov_47.906846_138, NODE_5_length_178680_cov_47.906846_136, NODE_5_length_178680_cov_47.906846_131, NODE_5_length_178680_cov_47.906846_132, NODE_5_length_178680_cov_47.906846_130, NODE_1_length_208011_cov_52.604558_120, NODE_5_length_178680_cov_47.906846_66, NODE_5_length_178680_cov_47.906846_65, NODE_14_length_60924_cov_46.054180_1, NODE_9_length_154110_cov_53.260451_54, NODE_9_length_154110_cov_53.260451_55, NODE_7_length_168338_cov_42.909495_167, NODE_2_length_198873_cov_50.598558_21, NODE_1_length_208011_cov_52.604558_9, NODE_11_length_116240_cov_54.289678_80, NODE_1_length_208011_cov_52.604558_3, NODE_1_length_208011_cov_52.604558_6, NODE_7_length_168338_cov_42.909495_81, NODE_44_length_419_cov_1.044521_1, NODE_2_length_198873_cov_50.598558_171, NODE_2_length_198873_cov_50.598558_172, NODE_7_length_168338_cov_42.909495_89, NODE_11_length_116240_cov_54.289678_87, NODE_7_length_168338_cov_42.909495_87, NODE_3_length_197818_cov_44.996950_90, NODE_11_length_116240_cov_54.289678_92, NODE_7_length_168338_cov_42.909495_70, NODE_14_length_60924_cov_46.054180_13, NODE_7_length_168338_cov_42.909495_72, NODE_2_length_198873_cov_50.598558_84, NODE_14_length_60924_cov_46.054180_17, NODE_7_length_168338_cov_42.909495_78, NODE_14_length_60924_cov_46.054180_10, NODE_14_length_60924_cov_46.054180_11, NODE_11_length_116240_cov_54.289678_64, NODE_11_length_116240_cov_54.289678_61, NODE_3_length_197818_cov_44.996950_117, NODE_3_length_197818_cov_44.996950_118, NODE_4_length_185343_cov_41.685788_41, NODE_3_length_197818_cov_44.996950_115, NODE_3_length_197818_cov_44.996950_113, NODE_3_length_197818_cov_44.996950_112, NODE_2_length_198873_cov_50.598558_193, NODE_4_length_185343_cov_41.685788_47, NODE_11_length_116240_cov_54.289678_69, NODE_7_length_168338_cov_42.909495_68, NODE_4_length_185343_cov_41.685788_48, NODE_11_length_116240_cov_54.289678_67, NODE_14_length_60924_cov_46.054180_21, NODE_6_length_169048_cov_47.743324_76, NODE_4_length_185343_cov_41.685788_43, NODE_14_length_60924_cov_46.054180_23, NODE_11_length_116240_cov_54.289678_65, NODE_1_length_208011_cov_52.604558_45, NODE_18_length_27495_cov_52.335867_11, NODE_5_length_178680_cov_47.906846_27, NODE_7_length_168338_cov_42.909495_49, NODE_6_length_169048_cov_47.743324_80, NODE_3_length_197818_cov_44.996950_107, NODE_10_length_117668_cov_50.242247_102, NODE_7_length_168338_cov_42.909495_58, NODE_11_length_116240_cov_54.289678_78, NODE_6_length_169048_cov_47.743324_87, NODE_10_length_117668_cov_50.242247_84, NODE_6_length_169048_cov_47.743324_136, NODE_6_length_169048_cov_47.743324_137, NODE_6_length_169048_cov_47.743324_134, NODE_6_length_169048_cov_47.743324_135, NODE_6_length_169048_cov_47.743324_132, NODE_6_length_169048_cov_47.743324_133, NODE_6_length_169048_cov_47.743324_130, NODE_6_length_169048_cov_47.743324_131, NODE_8_length_167660_cov_50.892803_90, NODE_6_length_169048_cov_47.743324_15, NODE_3_length_197818_cov_44.996950_136, NODE_6_length_169048_cov_47.743324_129, NODE_3_length_197818_cov_44.996950_58, NODE_6_length_169048_cov_47.743324_127, NODE_3_length_197818_cov_44.996950_57, NODE_6_length_169048_cov_47.743324_128, NODE_3_length_197818_cov_44.996950_56, NODE_8_length_167660_cov_50.892803_95, NODE_7_length_168338_cov_42.909495_4, NODE_3_length_197818_cov_44.996950_51, NODE_10_length_117668_cov_50.242247_94, NODE_6_length_169048_cov_47.743324_140, NODE_15_length_43652_cov_46.875290_29, NODE_13_length_61201_cov_45.615761_22, NODE_6_length_169048_cov_47.743324_147, NODE_6_length_169048_cov_47.743324_148, NODE_6_length_169048_cov_47.743324_145, NODE_6_length_169048_cov_47.743324_146, NODE_6_length_169048_cov_47.743324_143, NODE_6_length_169048_cov_47.743324_144, NODE_6_length_169048_cov_47.743324_141, NODE_3_length_197818_cov_44.996950_128, NODE_6_length_169048_cov_47.743324_142, NODE_4_length_185343_cov_41.685788_101, NODE_3_length_197818_cov_44.996950_125, NODE_4_length_185343_cov_41.685788_102, NODE_3_length_197818_cov_44.996950_49, NODE_3_length_197818_cov_44.996950_122, NODE_6_length_169048_cov_47.743324_138, NODE_3_length_197818_cov_44.996950_121, NODE_6_length_169048_cov_47.743324_139, NODE_3_length_197818_cov_44.996950_45, NODE_1_length_208011_cov_52.604558_18, NODE_13_length_61201_cov_45.615761_29, NODE_1_length_208011_cov_52.604558_14, NODE_1_length_208011_cov_52.604558_11, NODE_15_length_43652_cov_46.875290_30, NODE_1_length_208011_cov_52.604558_12, NODE_10_length_117668_cov_50.242247_66, NODE_13_length_61201_cov_45.615761_33, NODE_6_length_169048_cov_47.743324_158, NODE_6_length_169048_cov_47.743324_159, NODE_6_length_169048_cov_47.743324_156, NODE_6_length_169048_cov_47.743324_155, NODE_6_length_169048_cov_47.743324_152, NODE_6_length_169048_cov_47.743324_153, NODE_12_length_109646_cov_49.246779_60, NODE_12_length_109646_cov_49.246779_61, NODE_3_length_197818_cov_44.996950_158, NODE_3_length_197818_cov_44.996950_156, NODE_8_length_167660_cov_50.892803_71, NODE_2_length_198873_cov_50.598558_91, NODE_3_length_197818_cov_44.996950_153, NODE_6_length_169048_cov_47.743324_149, NODE_3_length_197818_cov_44.996950_154, NODE_3_length_197818_cov_44.996950_76, NODE_16_length_37575_cov_51.019253_29, NODE_13_length_61201_cov_45.615761_39, NODE_3_length_197818_cov_44.996950_70, NODE_13_length_61201_cov_45.615761_41, NODE_13_length_61201_cov_45.615761_42, NODE_3_length_197818_cov_44.996950_148, NODE_7_length_168338_cov_42.909495_91, NODE_3_length_197818_cov_44.996950_149, NODE_4_length_185343_cov_41.685788_124, NODE_8_length_167660_cov_50.892803_61, NODE_4_length_185343_cov_41.685788_129, NODE_3_length_197818_cov_44.996950_143, NODE_4_length_185343_cov_41.685788_128, NODE_13_length_61201_cov_45.615761_48, NODE_13_length_61201_cov_45.615761_46, NODE_3_length_197818_cov_44.996950_61, NODE_13_length_61201_cov_45.615761_49, NODE_7_length_168338_cov_42.909495_98, NODE_6_length_169048_cov_47.743324_45, NODE_7_length_168338_cov_42.909495_97, NODE_13_length_61201_cov_45.615761_51, NODE_8_length_167660_cov_50.892803_120, NODE_13_length_61201_cov_45.615761_54, NODE_13_length_61201_cov_45.615761_53, NODE_12_length_109646_cov_49.246779_47, NODE_5_length_178680_cov_47.906846_111, NODE_3_length_197818_cov_44.996950_19, NODE_4_length_185343_cov_41.685788_133, NODE_3_length_197818_cov_44.996950_18, NODE_3_length_197818_cov_44.996950_179, NODE_4_length_185343_cov_41.685788_136, NODE_7_length_168338_cov_42.909495_132, NODE_3_length_197818_cov_44.996950_177, NODE_4_length_185343_cov_41.685788_137, NODE_12_length_109646_cov_49.246779_44, NODE_3_length_197818_cov_44.996950_12, NODE_4_length_185343_cov_41.685788_139, NODE_3_length_197818_cov_44.996950_173, NODE_13_length_61201_cov_45.615761_58, NODE_3_length_197818_cov_44.996950_174, NODE_5_length_178680_cov_47.906846_87, NODE_13_length_61201_cov_45.615761_59, NODE_5_length_178680_cov_47.906846_86, NODE_3_length_197818_cov_44.996950_172, NODE_13_length_61201_cov_45.615761_57, NODE_5_length_178680_cov_47.906846_85, NODE_7_length_168338_cov_42.909495_139, NODE_3_length_197818_cov_44.996950_170, NODE_7_length_168338_cov_42.909495_138, NODE_7_length_168338_cov_42.909495_136, NODE_13_length_61201_cov_45.615761_60, NODE_5_length_178680_cov_47.906846_129, NODE_5_length_178680_cov_47.906846_127, NODE_8_length_167660_cov_50.892803_32, NODE_6_length_169048_cov_47.743324_102, NODE_5_length_178680_cov_47.906846_120, NODE_5_length_178680_cov_47.906846_121, NODE_3_length_197818_cov_44.996950_168, NODE_4_length_185343_cov_41.685788_147, NODE_4_length_185343_cov_41.685788_146, NODE_7_length_168338_cov_42.909495_142, NODE_4_length_185343_cov_41.685788_93, NODE_7_length_168338_cov_42.909495_141, NODE_7_length_168338_cov_42.909495_140, NODE_3_length_197818_cov_44.996950_164, NODE_3_length_197818_cov_44.996950_165, NODE_8_length_167660_cov_50.892803_40, NODE_3_length_197818_cov_44.996950_162, NODE_5_length_178680_cov_47.906846_97, NODE_11_length_116240_cov_54.289678_14, NODE_11_length_116240_cov_54.289678_15, NODE_5_length_178680_cov_47.906846_95, NODE_5_length_178680_cov_47.906846_93, NODE_2_length_198873_cov_50.598558_102, NODE_7_length_168338_cov_42.909495_147, NODE_8_length_167660_cov_50.892803_27, NODE_10_length_117668_cov_50.242247_20, NODE_12_length_109646_cov_49.246779_24, NODE_10_length_117668_cov_50.242247_27, NODE_1_length_208011_cov_52.604558_166, NODE_8_length_167660_cov_50.892803_26, NODE_4_length_185343_cov_41.685788_156, NODE_7_length_168338_cov_42.909495_111, NODE_4_length_185343_cov_41.685788_158, NODE_3_length_197818_cov_44.996950_32, NODE_4_length_185343_cov_41.685788_154, NODE_7_length_168338_cov_42.909495_115, NODE_7_length_168338_cov_42.909495_114, NODE_10_length_117668_cov_50.242247_30, NODE_10_length_117668_cov_50.242247_32, NODE_6_length_169048_cov_47.743324_6, NODE_5_length_178680_cov_47.906846_109, NODE_5_length_178680_cov_47.906846_107, NODE_6_length_169048_cov_47.743324_125, NODE_6_length_169048_cov_47.743324_126, NODE_6_length_169048_cov_47.743324_123, NODE_5_length_178680_cov_47.906846_102, NODE_6_length_169048_cov_47.743324_124, NODE_6_length_169048_cov_47.743324_121, NODE_6_length_169048_cov_47.743324_122, NODE_5_length_178680_cov_47.906846_101, NODE_7_length_168338_cov_42.909495_122, NODE_4_length_185343_cov_41.685788_168, NODE_3_length_197818_cov_44.996950_27, NODE_6_length_169048_cov_47.743324_118, NODE_6_length_169048_cov_47.743324_119, NODE_3_length_197818_cov_44.996950_25, NODE_6_length_169048_cov_47.743324_117, NODE_7_length_168338_cov_42.909495_128, NODE_4_length_185343_cov_41.685788_165]</t>
  </si>
  <si>
    <t>8.104578119727535E-11</t>
  </si>
  <si>
    <t>0.22797374407840731</t>
  </si>
  <si>
    <t>1.097678750043114</t>
  </si>
  <si>
    <t>[NODE_7_length_168338_cov_42.909495_38, NODE_5_length_178680_cov_47.906846_34, NODE_1_length_208011_cov_52.604558_3, NODE_12_length_109646_cov_49.246779_47, NODE_7_length_168338_cov_42.909495_81, NODE_44_length_419_cov_1.044521_1, NODE_8_length_167660_cov_50.892803_90, NODE_14_length_60924_cov_46.054180_49, NODE_14_length_60924_cov_46.054180_48, NODE_4_length_185343_cov_41.685788_137, NODE_2_length_198873_cov_50.598558_171, NODE_12_length_109646_cov_49.246779_44, NODE_3_length_197818_cov_44.996950_12, NODE_3_length_197818_cov_44.996950_51, NODE_5_length_178680_cov_47.906846_40, NODE_6_length_169048_cov_47.743324_5, NODE_6_length_169048_cov_47.743324_4, NODE_14_length_60924_cov_46.054180_42, NODE_4_length_185343_cov_41.685788_65, NODE_11_length_116240_cov_54.289678_92, NODE_6_length_169048_cov_47.743324_102, NODE_14_length_60924_cov_46.054180_17, NODE_7_length_168338_cov_42.909495_141, NODE_5_length_178680_cov_47.906846_97, NODE_8_length_167660_cov_50.892803_159, NODE_7_length_168338_cov_42.909495_31, NODE_10_length_117668_cov_50.242247_20, NODE_10_length_117668_cov_50.242247_66, NODE_5_length_178680_cov_47.906846_139, NODE_5_length_178680_cov_47.906846_138, NODE_10_length_117668_cov_50.242247_27, NODE_1_length_208011_cov_52.604558_166, NODE_3_length_197818_cov_44.996950_158, NODE_2_length_198873_cov_50.598558_193, NODE_5_length_178680_cov_47.906846_65, NODE_4_length_185343_cov_41.685788_47, NODE_7_length_168338_cov_42.909495_68, NODE_4_length_185343_cov_41.685788_43, NODE_7_length_168338_cov_42.909495_115, NODE_7_length_168338_cov_42.909495_114, NODE_13_length_61201_cov_45.615761_39, NODE_3_length_197818_cov_44.996950_148, NODE_7_length_168338_cov_42.909495_167, NODE_7_length_168338_cov_42.909495_122, NODE_3_length_197818_cov_44.996950_27, NODE_3_length_197818_cov_44.996950_143, NODE_10_length_117668_cov_50.242247_102, NODE_13_length_61201_cov_45.615761_48, NODE_4_length_185343_cov_41.685788_165, NODE_7_length_168338_cov_42.909495_98]</t>
  </si>
  <si>
    <t>0.8257715618840087</t>
  </si>
  <si>
    <t>1.7708446866485017</t>
  </si>
  <si>
    <t>[NODE_14_length_60924_cov_46.054180_49, NODE_7_length_168338_cov_42.909495_45, NODE_7_length_168338_cov_42.909495_46, NODE_4_length_185343_cov_41.685788_171, NODE_5_length_178680_cov_47.906846_41, NODE_4_length_185343_cov_41.685788_67, NODE_4_length_185343_cov_41.685788_66, NODE_5_length_178680_cov_47.906846_48, NODE_7_length_168338_cov_42.909495_29, NODE_5_length_178680_cov_47.906846_46, NODE_14_length_60924_cov_46.054180_52, NODE_11_length_116240_cov_54.289678_58, NODE_11_length_116240_cov_54.289678_59, NODE_8_length_167660_cov_50.892803_159, NODE_14_length_60924_cov_46.054180_53, NODE_11_length_116240_cov_54.289678_55, NODE_5_length_178680_cov_47.906846_57, NODE_5_length_178680_cov_47.906846_139, NODE_5_length_178680_cov_47.906846_137, NODE_9_length_154110_cov_53.260451_65, NODE_5_length_178680_cov_47.906846_138, NODE_5_length_178680_cov_47.906846_136, NODE_5_length_178680_cov_47.906846_131, NODE_5_length_178680_cov_47.906846_132, NODE_5_length_178680_cov_47.906846_130, NODE_5_length_178680_cov_47.906846_66, NODE_14_length_60924_cov_46.054180_1, NODE_7_length_168338_cov_42.909495_167, NODE_1_length_208011_cov_52.604558_9, NODE_11_length_116240_cov_54.289678_80, NODE_44_length_419_cov_1.044521_1, NODE_7_length_168338_cov_42.909495_89, NODE_7_length_168338_cov_42.909495_87, NODE_3_length_197818_cov_44.996950_90, NODE_11_length_116240_cov_54.289678_92, NODE_7_length_168338_cov_42.909495_70, NODE_14_length_60924_cov_46.054180_13, NODE_7_length_168338_cov_42.909495_72, NODE_14_length_60924_cov_46.054180_17, NODE_7_length_168338_cov_42.909495_78, NODE_14_length_60924_cov_46.054180_10, NODE_14_length_60924_cov_46.054180_11, NODE_11_length_116240_cov_54.289678_64, NODE_11_length_116240_cov_54.289678_61, NODE_3_length_197818_cov_44.996950_117, NODE_3_length_197818_cov_44.996950_118, NODE_4_length_185343_cov_41.685788_41, NODE_3_length_197818_cov_44.996950_115, NODE_3_length_197818_cov_44.996950_113, NODE_3_length_197818_cov_44.996950_112, NODE_2_length_198873_cov_50.598558_193, NODE_11_length_116240_cov_54.289678_69, NODE_4_length_185343_cov_41.685788_48, NODE_11_length_116240_cov_54.289678_67, NODE_14_length_60924_cov_46.054180_21, NODE_6_length_169048_cov_47.743324_76, NODE_14_length_60924_cov_46.054180_23, NODE_11_length_116240_cov_54.289678_65, NODE_18_length_27495_cov_52.335867_11, NODE_7_length_168338_cov_42.909495_49, NODE_6_length_169048_cov_47.743324_80, NODE_10_length_117668_cov_50.242247_102, NODE_7_length_168338_cov_42.909495_58, NODE_11_length_116240_cov_54.289678_78, NODE_10_length_117668_cov_50.242247_84, NODE_6_length_169048_cov_47.743324_136, NODE_6_length_169048_cov_47.743324_137, NODE_6_length_169048_cov_47.743324_134, NODE_6_length_169048_cov_47.743324_135, NODE_6_length_169048_cov_47.743324_132, NODE_6_length_169048_cov_47.743324_133, NODE_6_length_169048_cov_47.743324_130, NODE_6_length_169048_cov_47.743324_131, NODE_6_length_169048_cov_47.743324_15, NODE_3_length_197818_cov_44.996950_136, NODE_3_length_197818_cov_44.996950_58, NODE_6_length_169048_cov_47.743324_127, NODE_3_length_197818_cov_44.996950_57, NODE_3_length_197818_cov_44.996950_56, NODE_8_length_167660_cov_50.892803_95, NODE_10_length_117668_cov_50.242247_94, NODE_6_length_169048_cov_47.743324_140, NODE_6_length_169048_cov_47.743324_147, NODE_6_length_169048_cov_47.743324_148, NODE_6_length_169048_cov_47.743324_145, NODE_6_length_169048_cov_47.743324_146, NODE_6_length_169048_cov_47.743324_143, NODE_6_length_169048_cov_47.743324_144, NODE_6_length_169048_cov_47.743324_141, NODE_6_length_169048_cov_47.743324_142, NODE_4_length_185343_cov_41.685788_101, NODE_3_length_197818_cov_44.996950_125, NODE_4_length_185343_cov_41.685788_102, NODE_3_length_197818_cov_44.996950_49, NODE_3_length_197818_cov_44.996950_122, NODE_6_length_169048_cov_47.743324_138, NODE_3_length_197818_cov_44.996950_121, NODE_6_length_169048_cov_47.743324_139, NODE_3_length_197818_cov_44.996950_45, NODE_13_length_61201_cov_45.615761_29, NODE_1_length_208011_cov_52.604558_14, NODE_1_length_208011_cov_52.604558_11, NODE_1_length_208011_cov_52.604558_12, NODE_6_length_169048_cov_47.743324_158, NODE_6_length_169048_cov_47.743324_159, NODE_6_length_169048_cov_47.743324_156, NODE_6_length_169048_cov_47.743324_155, NODE_6_length_169048_cov_47.743324_152, NODE_6_length_169048_cov_47.743324_153, NODE_3_length_197818_cov_44.996950_156, NODE_3_length_197818_cov_44.996950_153, NODE_6_length_169048_cov_47.743324_149, NODE_3_length_197818_cov_44.996950_154, NODE_3_length_197818_cov_44.996950_70, NODE_13_length_61201_cov_45.615761_41, NODE_13_length_61201_cov_45.615761_42, NODE_7_length_168338_cov_42.909495_91, NODE_3_length_197818_cov_44.996950_149, NODE_4_length_185343_cov_41.685788_124, NODE_4_length_185343_cov_41.685788_129, NODE_3_length_197818_cov_44.996950_143, NODE_4_length_185343_cov_41.685788_128, NODE_13_length_61201_cov_45.615761_48, NODE_13_length_61201_cov_45.615761_46, NODE_3_length_197818_cov_44.996950_61, NODE_13_length_61201_cov_45.615761_49, NODE_7_length_168338_cov_42.909495_98, NODE_6_length_169048_cov_47.743324_45, NODE_7_length_168338_cov_42.909495_97, NODE_13_length_61201_cov_45.615761_51, NODE_13_length_61201_cov_45.615761_54, NODE_13_length_61201_cov_45.615761_53, NODE_5_length_178680_cov_47.906846_111, NODE_3_length_197818_cov_44.996950_19, NODE_4_length_185343_cov_41.685788_133, NODE_3_length_197818_cov_44.996950_18, NODE_4_length_185343_cov_41.685788_136, NODE_7_length_168338_cov_42.909495_132, NODE_3_length_197818_cov_44.996950_12, NODE_4_length_185343_cov_41.685788_139, NODE_3_length_197818_cov_44.996950_173, NODE_13_length_61201_cov_45.615761_58, NODE_3_length_197818_cov_44.996950_174, NODE_3_length_197818_cov_44.996950_172, NODE_13_length_61201_cov_45.615761_57, NODE_7_length_168338_cov_42.909495_139, NODE_3_length_197818_cov_44.996950_170, NODE_7_length_168338_cov_42.909495_138, NODE_7_length_168338_cov_42.909495_136, NODE_13_length_61201_cov_45.615761_60, NODE_5_length_178680_cov_47.906846_129, NODE_5_length_178680_cov_47.906846_120, NODE_5_length_178680_cov_47.906846_121, NODE_3_length_197818_cov_44.996950_168, NODE_4_length_185343_cov_41.685788_147, NODE_4_length_185343_cov_41.685788_146, NODE_7_length_168338_cov_42.909495_142, NODE_4_length_185343_cov_41.685788_93, NODE_7_length_168338_cov_42.909495_141, NODE_7_length_168338_cov_42.909495_140, NODE_3_length_197818_cov_44.996950_164, NODE_3_length_197818_cov_44.996950_165, NODE_3_length_197818_cov_44.996950_162, NODE_11_length_116240_cov_54.289678_14, NODE_11_length_116240_cov_54.289678_15, NODE_5_length_178680_cov_47.906846_93, NODE_2_length_198873_cov_50.598558_102, NODE_7_length_168338_cov_42.909495_147, NODE_10_length_117668_cov_50.242247_20, NODE_12_length_109646_cov_49.246779_24, NODE_10_length_117668_cov_50.242247_27, NODE_1_length_208011_cov_52.604558_166, NODE_4_length_185343_cov_41.685788_156, NODE_7_length_168338_cov_42.909495_111, NODE_3_length_197818_cov_44.996950_32, NODE_4_length_185343_cov_41.685788_154, NODE_7_length_168338_cov_42.909495_115, NODE_7_length_168338_cov_42.909495_114, NODE_10_length_117668_cov_50.242247_30, NODE_5_length_178680_cov_47.906846_109, NODE_5_length_178680_cov_47.906846_107, NODE_6_length_169048_cov_47.743324_125, NODE_6_length_169048_cov_47.743324_126, NODE_6_length_169048_cov_47.743324_123, NODE_5_length_178680_cov_47.906846_102, NODE_6_length_169048_cov_47.743324_124, NODE_5_length_178680_cov_47.906846_101, NODE_4_length_185343_cov_41.685788_168, NODE_6_length_169048_cov_47.743324_118, NODE_6_length_169048_cov_47.743324_119, NODE_3_length_197818_cov_44.996950_25, NODE_6_length_169048_cov_47.743324_117, NODE_7_length_168338_cov_42.909495_128, NODE_4_length_185343_cov_41.685788_165]</t>
  </si>
  <si>
    <t>0.9966343782278559</t>
  </si>
  <si>
    <t>0.7960870147853666</t>
  </si>
  <si>
    <t>[NODE_8_length_167660_cov_50.892803_120, NODE_1_length_208011_cov_52.604558_6, NODE_4_length_185343_cov_41.685788_133, NODE_8_length_167660_cov_50.892803_90, NODE_3_length_197818_cov_44.996950_179, NODE_6_length_169048_cov_47.743324_129, NODE_3_length_197818_cov_44.996950_177, NODE_3_length_197818_cov_44.996950_57, NODE_6_length_169048_cov_47.743324_128, NODE_3_length_197818_cov_44.996950_56, NODE_2_length_198873_cov_50.598558_172, NODE_7_length_168338_cov_42.909495_4, NODE_3_length_197818_cov_44.996950_174, NODE_5_length_178680_cov_47.906846_87, NODE_13_length_61201_cov_45.615761_59, NODE_5_length_178680_cov_47.906846_86, NODE_5_length_178680_cov_47.906846_85, NODE_11_length_116240_cov_54.289678_87, NODE_15_length_43652_cov_46.875290_29, NODE_13_length_61201_cov_45.615761_22, NODE_7_length_168338_cov_42.909495_29, NODE_5_length_178680_cov_47.906846_127, NODE_8_length_167660_cov_50.892803_32, NODE_3_length_197818_cov_44.996950_128, NODE_2_length_198873_cov_50.598558_84, NODE_4_length_185343_cov_41.685788_93, NODE_8_length_167660_cov_50.892803_40, NODE_5_length_178680_cov_47.906846_54, NODE_1_length_208011_cov_52.604558_18, NODE_11_length_116240_cov_54.289678_58, NODE_2_length_198873_cov_50.598558_47, NODE_14_length_60924_cov_46.054180_10, NODE_5_length_178680_cov_47.906846_95, NODE_2_length_198873_cov_50.598558_46, NODE_2_length_198873_cov_50.598558_45, NODE_1_length_208011_cov_52.604558_11, NODE_15_length_43652_cov_46.875290_30, NODE_14_length_60924_cov_46.054180_11, NODE_1_length_208011_cov_52.604558_12, NODE_8_length_167660_cov_50.892803_27, NODE_5_length_178680_cov_47.906846_59, NODE_5_length_178680_cov_47.906846_58, NODE_13_length_61201_cov_45.615761_33, NODE_5_length_178680_cov_47.906846_57, NODE_8_length_167660_cov_50.892803_26, NODE_12_length_109646_cov_49.246779_60, NODE_3_length_197818_cov_44.996950_115, NODE_4_length_185343_cov_41.685788_158, NODE_12_length_109646_cov_49.246779_61, NODE_8_length_167660_cov_50.892803_71, NODE_2_length_198873_cov_50.598558_91, NODE_1_length_208011_cov_52.604558_120, NODE_3_length_197818_cov_44.996950_76, NODE_16_length_37575_cov_51.019253_29, NODE_1_length_208011_cov_52.604558_45, NODE_18_length_27495_cov_52.335867_11, NODE_10_length_117668_cov_50.242247_32, NODE_5_length_178680_cov_47.906846_27, NODE_6_length_169048_cov_47.743324_6, NODE_9_length_154110_cov_53.260451_54, NODE_9_length_154110_cov_53.260451_55, NODE_6_length_169048_cov_47.743324_121, NODE_6_length_169048_cov_47.743324_122, NODE_5_length_178680_cov_47.906846_101, NODE_3_length_197818_cov_44.996950_107, NODE_7_length_168338_cov_42.909495_122, NODE_8_length_167660_cov_50.892803_61, NODE_6_length_169048_cov_47.743324_87, NODE_7_length_168338_cov_42.909495_97, NODE_2_length_198873_cov_50.598558_21]</t>
  </si>
  <si>
    <t>1.068759234546977</t>
  </si>
  <si>
    <t>A09190 Not Included in Pathway or Brite</t>
  </si>
  <si>
    <t>0.07480495693750655</t>
  </si>
  <si>
    <t>2.6014986376021794</t>
  </si>
  <si>
    <t>[NODE_3_length_197818_cov_44.996950_116, NODE_7_length_168338_cov_42.909495_174, NODE_5_length_178680_cov_47.906846_51]</t>
  </si>
  <si>
    <t>0.3933292897036635</t>
  </si>
  <si>
    <t>0.9989542888675405</t>
  </si>
  <si>
    <t>0.173433242506812</t>
  </si>
  <si>
    <t>[NODE_3_length_197818_cov_44.996950_149]</t>
  </si>
  <si>
    <t>1.050513219905865</t>
  </si>
  <si>
    <t>0.9350299306357488</t>
  </si>
  <si>
    <t>[NODE_10_length_117668_cov_50.242247_96, NODE_5_length_178680_cov_47.906846_39, NODE_1_length_208011_cov_52.604558_82, NODE_5_length_178680_cov_47.906846_181, NODE_7_length_168338_cov_42.909495_163, NODE_2_length_198873_cov_50.598558_21]</t>
  </si>
  <si>
    <t>1.11248086637684</t>
  </si>
  <si>
    <t>0.9994973176437839</t>
  </si>
  <si>
    <t>0.5278403032816017</t>
  </si>
  <si>
    <t>[NODE_4_length_185343_cov_41.685788_8, NODE_5_length_178680_cov_47.906846_37, NODE_5_length_178680_cov_47.906846_79, NODE_8_length_167660_cov_50.892803_32, NODE_10_length_117668_cov_50.242247_28, NODE_6_length_169048_cov_47.743324_102, NODE_10_length_117668_cov_50.242247_29, NODE_4_length_185343_cov_41.685788_52, NODE_7_length_168338_cov_42.909495_177, NODE_6_length_169048_cov_47.743324_17, NODE_1_length_208011_cov_52.604558_162, NODE_2_length_198873_cov_50.598558_91, NODE_5_length_178680_cov_47.906846_53, NODE_3_length_197818_cov_44.996950_93]</t>
  </si>
  <si>
    <t>1.044346556256005</t>
  </si>
  <si>
    <t>0.9978991986790301</t>
  </si>
  <si>
    <t>0.27749318801089917</t>
  </si>
  <si>
    <t>[NODE_7_length_168338_cov_42.909495_154, NODE_3_length_197818_cov_44.996950_48]</t>
  </si>
  <si>
    <t>1.056217983017415</t>
  </si>
  <si>
    <t>0.9996283536897157</t>
  </si>
  <si>
    <t>0.2812430959569924</t>
  </si>
  <si>
    <t>[NODE_10_length_117668_cov_50.242247_55, NODE_13_length_61201_cov_45.615761_37, NODE_7_length_168338_cov_42.909495_55]</t>
  </si>
  <si>
    <t>1.0378307111555647</t>
  </si>
  <si>
    <t>0.9999999999969698</t>
  </si>
  <si>
    <t>0.419130336058129</t>
  </si>
  <si>
    <t>[NODE_5_length_178680_cov_47.906846_39, NODE_5_length_178680_cov_47.906846_37, NODE_5_length_178680_cov_47.906846_79, NODE_10_length_117668_cov_50.242247_28, NODE_10_length_117668_cov_50.242247_29, NODE_3_length_197818_cov_44.996950_116, NODE_7_length_168338_cov_42.909495_177, NODE_7_length_168338_cov_42.909495_154, NODE_6_length_169048_cov_47.743324_17, NODE_1_length_208011_cov_52.604558_162, NODE_7_length_168338_cov_42.909495_174, NODE_2_length_198873_cov_50.598558_91, NODE_13_length_61201_cov_45.615761_37, NODE_3_length_197818_cov_44.996950_93, NODE_4_length_185343_cov_41.685788_8, NODE_10_length_117668_cov_50.242247_96, NODE_10_length_117668_cov_50.242247_55, NODE_1_length_208011_cov_52.604558_82, NODE_8_length_167660_cov_50.892803_32, NODE_6_length_169048_cov_47.743324_102, NODE_4_length_185343_cov_41.685788_52, NODE_3_length_197818_cov_44.996950_149, NODE_3_length_197818_cov_44.996950_48, NODE_5_length_178680_cov_47.906846_181, NODE_7_length_168338_cov_42.909495_163, NODE_7_length_168338_cov_42.909495_55, NODE_5_length_178680_cov_47.906846_53, NODE_5_length_178680_cov_47.906846_51, NODE_2_length_198873_cov_50.598558_21]</t>
  </si>
  <si>
    <t>0.9999999999969696</t>
  </si>
  <si>
    <t>0.999965263597962</t>
  </si>
  <si>
    <t>0.46693565290295536</t>
  </si>
  <si>
    <t>1.0187146122904238</t>
  </si>
  <si>
    <t>0.9956136725130815</t>
  </si>
  <si>
    <t>[NODE_3_length_197818_cov_44.996950_116, NODE_3_length_197818_cov_44.996950_149, NODE_7_length_168338_cov_42.909495_174, NODE_5_length_178680_cov_47.906846_51]</t>
  </si>
  <si>
    <t>1.0747352888717372</t>
  </si>
  <si>
    <t>0.9905709970895659</t>
  </si>
  <si>
    <t>0.50760949026384</t>
  </si>
  <si>
    <t>1.0836447820510016</t>
  </si>
  <si>
    <t>0.999991503151701</t>
  </si>
  <si>
    <t>0.27973103630130963</t>
  </si>
  <si>
    <t>[NODE_7_length_168338_cov_42.909495_154, NODE_10_length_117668_cov_50.242247_55, NODE_3_length_197818_cov_44.996950_48, NODE_13_length_61201_cov_45.615761_37, NODE_7_length_168338_cov_42.909495_55]</t>
  </si>
  <si>
    <t>1.0124137578492376</t>
  </si>
  <si>
    <t xml:space="preserve">Subsystem Feature </t>
  </si>
  <si>
    <t>Counts</t>
  </si>
  <si>
    <t xml:space="preserve">  Amino Acids and Derivatives </t>
  </si>
  <si>
    <t xml:space="preserve">  Carbohydrates </t>
  </si>
  <si>
    <t xml:space="preserve">  Cell Division and Cell Cycle </t>
  </si>
  <si>
    <t xml:space="preserve">  Cell Wall and Capsule </t>
  </si>
  <si>
    <t xml:space="preserve">  Cofactors, Vitamins, Prosthetic Groups, Pigments </t>
  </si>
  <si>
    <t xml:space="preserve">  DNA Metabolism </t>
  </si>
  <si>
    <t xml:space="preserve">  Dormancy and Sporulation </t>
  </si>
  <si>
    <t xml:space="preserve">  Fatty Acids, Lipids, and Isoprenoids </t>
  </si>
  <si>
    <t xml:space="preserve">  Iron acquisition and metabolism </t>
  </si>
  <si>
    <t xml:space="preserve">  Membrane Transport </t>
  </si>
  <si>
    <t xml:space="preserve">  Metabolism of Aromatic Compounds </t>
  </si>
  <si>
    <t xml:space="preserve">  Miscellaneous </t>
  </si>
  <si>
    <t xml:space="preserve">  Motility and Chemotaxis </t>
  </si>
  <si>
    <t xml:space="preserve">  Nitrogen Metabolism </t>
  </si>
  <si>
    <t xml:space="preserve">  Nodulation </t>
  </si>
  <si>
    <t xml:space="preserve">  Nucleosides and Nucleotides </t>
  </si>
  <si>
    <t xml:space="preserve">  Phages, Prophages, Transposable elements, Plasmids </t>
  </si>
  <si>
    <t xml:space="preserve">  Phosphorus Metabolism </t>
  </si>
  <si>
    <t xml:space="preserve">  Photosynthesis </t>
  </si>
  <si>
    <t xml:space="preserve">  Potassium metabolism </t>
  </si>
  <si>
    <t xml:space="preserve">  Protein Metabolism </t>
  </si>
  <si>
    <t xml:space="preserve">  Regulation and Cell signaling </t>
  </si>
  <si>
    <t xml:space="preserve">  Respiration </t>
  </si>
  <si>
    <t xml:space="preserve">  RNA Metabolism </t>
  </si>
  <si>
    <t xml:space="preserve">  Secondary Metabolism </t>
  </si>
  <si>
    <t xml:space="preserve">  Stress Response </t>
  </si>
  <si>
    <t xml:space="preserve">  Sulfur Metabolism </t>
  </si>
  <si>
    <t xml:space="preserve">  Virulence, Disease and Defense </t>
  </si>
  <si>
    <t>No</t>
  </si>
  <si>
    <t>Strain name</t>
  </si>
  <si>
    <r>
      <t>Levilactobacillus brevis</t>
    </r>
    <r>
      <rPr>
        <sz val="11"/>
        <color theme="1"/>
        <rFont val="Calibri"/>
        <family val="2"/>
        <charset val="204"/>
        <scheme val="minor"/>
      </rPr>
      <t xml:space="preserve"> UCCLB556</t>
    </r>
  </si>
  <si>
    <t>GCA_006228245.1</t>
  </si>
  <si>
    <t>Levilactobacillus brevis NSMJ23</t>
  </si>
  <si>
    <t>GCA_014905055.1</t>
  </si>
  <si>
    <r>
      <t>Levilactobacillus brevis</t>
    </r>
    <r>
      <rPr>
        <sz val="11"/>
        <color theme="1"/>
        <rFont val="Calibri"/>
        <family val="2"/>
        <charset val="204"/>
        <scheme val="minor"/>
      </rPr>
      <t xml:space="preserve"> PL102</t>
    </r>
  </si>
  <si>
    <t>GCA_024800685.1</t>
  </si>
  <si>
    <r>
      <t>Levilactobacillus brevis</t>
    </r>
    <r>
      <rPr>
        <sz val="11"/>
        <color theme="1"/>
        <rFont val="Calibri"/>
        <family val="2"/>
        <charset val="204"/>
        <scheme val="minor"/>
      </rPr>
      <t xml:space="preserve"> BDGP6</t>
    </r>
  </si>
  <si>
    <t>GCF_002762175.1</t>
  </si>
  <si>
    <r>
      <t>Levilactobacillus brevis</t>
    </r>
    <r>
      <rPr>
        <sz val="11"/>
        <color theme="1"/>
        <rFont val="Calibri"/>
        <family val="2"/>
        <charset val="204"/>
        <scheme val="minor"/>
      </rPr>
      <t xml:space="preserve"> SC013</t>
    </r>
  </si>
  <si>
    <t>GCA_026639055.1</t>
  </si>
  <si>
    <r>
      <t>Levilactobacillus brevis</t>
    </r>
    <r>
      <rPr>
        <sz val="11"/>
        <color theme="1"/>
        <rFont val="Calibri"/>
        <family val="2"/>
        <charset val="204"/>
        <scheme val="minor"/>
      </rPr>
      <t xml:space="preserve"> KB290</t>
    </r>
  </si>
  <si>
    <t>GCA_000359625.1</t>
  </si>
  <si>
    <r>
      <t>Levilactobacillus brevis</t>
    </r>
    <r>
      <rPr>
        <sz val="11"/>
        <color theme="1"/>
        <rFont val="Calibri"/>
        <family val="2"/>
        <charset val="204"/>
        <scheme val="minor"/>
      </rPr>
      <t xml:space="preserve"> SMB091</t>
    </r>
  </si>
  <si>
    <t>GCA_026626025.1</t>
  </si>
  <si>
    <r>
      <t>Levilactobacillus brevis</t>
    </r>
    <r>
      <rPr>
        <sz val="11"/>
        <color theme="1"/>
        <rFont val="Calibri"/>
        <family val="2"/>
        <charset val="204"/>
        <scheme val="minor"/>
      </rPr>
      <t xml:space="preserve"> SPC-SNU_70-2</t>
    </r>
  </si>
  <si>
    <t>GCA_018798865.1</t>
  </si>
  <si>
    <r>
      <t>Levilactobacillus brevis</t>
    </r>
    <r>
      <rPr>
        <sz val="11"/>
        <color theme="1"/>
        <rFont val="Calibri"/>
        <family val="2"/>
        <charset val="204"/>
        <scheme val="minor"/>
      </rPr>
      <t xml:space="preserve"> HQ1-1</t>
    </r>
  </si>
  <si>
    <t>GCA_015238595.1</t>
  </si>
  <si>
    <r>
      <t>Levilactobacillus brevis</t>
    </r>
    <r>
      <rPr>
        <sz val="11"/>
        <color theme="1"/>
        <rFont val="Calibri"/>
        <family val="2"/>
        <charset val="204"/>
        <scheme val="minor"/>
      </rPr>
      <t xml:space="preserve"> ATCC_367</t>
    </r>
  </si>
  <si>
    <t>GCA_000014465.1</t>
  </si>
  <si>
    <r>
      <t>Levilactobacillus brevis</t>
    </r>
    <r>
      <rPr>
        <sz val="11"/>
        <color theme="1"/>
        <rFont val="Calibri"/>
        <family val="2"/>
        <charset val="204"/>
        <scheme val="minor"/>
      </rPr>
      <t xml:space="preserve"> UCCLB521</t>
    </r>
  </si>
  <si>
    <t>GCA_006228305.1</t>
  </si>
  <si>
    <r>
      <t>Levilactobacillus brevis</t>
    </r>
    <r>
      <rPr>
        <sz val="11"/>
        <color theme="1"/>
        <rFont val="Calibri"/>
        <family val="2"/>
        <charset val="204"/>
        <scheme val="minor"/>
      </rPr>
      <t xml:space="preserve"> UCCLBBS449</t>
    </r>
  </si>
  <si>
    <t>GCA_006228285.1</t>
  </si>
  <si>
    <r>
      <t>Levilactobacillus brevis</t>
    </r>
    <r>
      <rPr>
        <sz val="11"/>
        <color theme="1"/>
        <rFont val="Calibri"/>
        <family val="2"/>
        <charset val="204"/>
        <scheme val="minor"/>
      </rPr>
      <t xml:space="preserve"> BSO_464</t>
    </r>
  </si>
  <si>
    <t>GCA_000807975.1</t>
  </si>
  <si>
    <r>
      <t>Levilactobacillus brevis</t>
    </r>
    <r>
      <rPr>
        <sz val="11"/>
        <color theme="1"/>
        <rFont val="Calibri"/>
        <family val="2"/>
        <charset val="204"/>
        <scheme val="minor"/>
      </rPr>
      <t xml:space="preserve"> UCCLB95</t>
    </r>
  </si>
  <si>
    <t>GCA_006228265.1</t>
  </si>
  <si>
    <r>
      <t>Levilactobacillus brevis</t>
    </r>
    <r>
      <rPr>
        <sz val="11"/>
        <color theme="1"/>
        <rFont val="Calibri"/>
        <family val="2"/>
        <charset val="204"/>
        <scheme val="minor"/>
      </rPr>
      <t xml:space="preserve"> UCCLBBS124</t>
    </r>
  </si>
  <si>
    <t>GCA_006228205.1</t>
  </si>
  <si>
    <r>
      <t>Levilactobacillus brevis</t>
    </r>
    <r>
      <rPr>
        <sz val="11"/>
        <color theme="1"/>
        <rFont val="Calibri"/>
        <family val="2"/>
        <charset val="204"/>
        <scheme val="minor"/>
      </rPr>
      <t xml:space="preserve"> LMT1-73</t>
    </r>
  </si>
  <si>
    <t>GCA_003813165.1</t>
  </si>
  <si>
    <r>
      <t>Levilactobacillus brevis</t>
    </r>
    <r>
      <rPr>
        <sz val="11"/>
        <color theme="1"/>
        <rFont val="Calibri"/>
        <family val="2"/>
        <charset val="204"/>
        <scheme val="minor"/>
      </rPr>
      <t xml:space="preserve"> SRCM210362</t>
    </r>
  </si>
  <si>
    <t>GCA_025447255.1</t>
  </si>
  <si>
    <r>
      <t>Levilactobacillus brevis</t>
    </r>
    <r>
      <rPr>
        <sz val="11"/>
        <color theme="1"/>
        <rFont val="Calibri"/>
        <family val="2"/>
        <charset val="204"/>
        <scheme val="minor"/>
      </rPr>
      <t xml:space="preserve"> NCTC13768</t>
    </r>
  </si>
  <si>
    <t>GCF_900475625.1</t>
  </si>
  <si>
    <r>
      <t>Levilactobacillus brevis</t>
    </r>
    <r>
      <rPr>
        <sz val="11"/>
        <color theme="1"/>
        <rFont val="Calibri"/>
        <family val="2"/>
        <charset val="204"/>
        <scheme val="minor"/>
      </rPr>
      <t xml:space="preserve"> TMW_1.2111 </t>
    </r>
  </si>
  <si>
    <t>GCA_002117375.1</t>
  </si>
  <si>
    <r>
      <t>Levilactobacillus brevis</t>
    </r>
    <r>
      <rPr>
        <sz val="11"/>
        <color theme="1"/>
        <rFont val="Calibri"/>
        <family val="2"/>
        <charset val="204"/>
        <scheme val="minor"/>
      </rPr>
      <t xml:space="preserve"> ZLB004</t>
    </r>
  </si>
  <si>
    <t>GCA_003184305.1</t>
  </si>
  <si>
    <r>
      <t>Levilactobacillus brevis</t>
    </r>
    <r>
      <rPr>
        <sz val="11"/>
        <color theme="1"/>
        <rFont val="Calibri"/>
        <family val="2"/>
        <charset val="204"/>
        <scheme val="minor"/>
      </rPr>
      <t xml:space="preserve"> NPS-QW-145</t>
    </r>
  </si>
  <si>
    <t>GCA_001676805.1</t>
  </si>
  <si>
    <r>
      <t>Levilactobacillus brevis</t>
    </r>
    <r>
      <rPr>
        <sz val="11"/>
        <color theme="1"/>
        <rFont val="Calibri"/>
        <family val="2"/>
        <charset val="204"/>
        <scheme val="minor"/>
      </rPr>
      <t xml:space="preserve"> YSJ3</t>
    </r>
  </si>
  <si>
    <t>GCA_022350025.1</t>
  </si>
  <si>
    <r>
      <t>Levilactobacillus brevis</t>
    </r>
    <r>
      <rPr>
        <sz val="11"/>
        <color theme="1"/>
        <rFont val="Calibri"/>
        <family val="2"/>
        <charset val="204"/>
        <scheme val="minor"/>
      </rPr>
      <t xml:space="preserve"> SRCM101174</t>
    </r>
  </si>
  <si>
    <t>GCA_002173555.1</t>
  </si>
  <si>
    <r>
      <t>Levilactobacillus brevis</t>
    </r>
    <r>
      <rPr>
        <sz val="11"/>
        <color theme="1"/>
        <rFont val="Calibri"/>
        <family val="2"/>
        <charset val="204"/>
        <scheme val="minor"/>
      </rPr>
      <t xml:space="preserve"> 100D8</t>
    </r>
  </si>
  <si>
    <t>GCA_002138395.1</t>
  </si>
  <si>
    <r>
      <t>Levilactobacillus brevis</t>
    </r>
    <r>
      <rPr>
        <sz val="11"/>
        <color theme="1"/>
        <rFont val="Calibri"/>
        <family val="2"/>
        <charset val="204"/>
        <scheme val="minor"/>
      </rPr>
      <t xml:space="preserve"> SRCM101106</t>
    </r>
  </si>
  <si>
    <t>GCA_002174235.1</t>
  </si>
  <si>
    <r>
      <t>Levilactobacillus brevis</t>
    </r>
    <r>
      <rPr>
        <sz val="11"/>
        <color theme="1"/>
        <rFont val="Calibri"/>
        <family val="2"/>
        <charset val="204"/>
        <scheme val="minor"/>
      </rPr>
      <t xml:space="preserve"> SA-C12</t>
    </r>
  </si>
  <si>
    <t>GCA_006228225.1</t>
  </si>
  <si>
    <t>Name</t>
  </si>
  <si>
    <t>Antagonistic activity (mm)</t>
  </si>
  <si>
    <t>Salmonella typhimurium</t>
  </si>
  <si>
    <t>Staphylococcus aureus</t>
  </si>
  <si>
    <t>Candida albicans</t>
  </si>
  <si>
    <t>Escherichia coli</t>
  </si>
  <si>
    <t>Note: P&lt;0.05</t>
  </si>
  <si>
    <t>Inhibition zones: 0 mm – zero activity; 1.0–4.9 mm – low activity; 5.0–8.9 mm – medium; ≥ 9 mm – high</t>
  </si>
  <si>
    <r>
      <t xml:space="preserve">Reference:  Abitaeva, G.K., et al. (2022). Characteristics of probiotic strains for the development of preventive drinks. </t>
    </r>
    <r>
      <rPr>
        <i/>
        <sz val="12"/>
        <color theme="1"/>
        <rFont val="Times New Roman"/>
        <family val="1"/>
        <charset val="204"/>
      </rPr>
      <t>Microbiology and Virology</t>
    </r>
    <r>
      <rPr>
        <sz val="12"/>
        <color theme="1"/>
        <rFont val="Times New Roman"/>
        <family val="1"/>
        <charset val="204"/>
      </rPr>
      <t>, 4(39), 142–158. https://doi.org/10.53729/МВ-АС.2022.04.11</t>
    </r>
  </si>
  <si>
    <t>25,30±1,40</t>
  </si>
  <si>
    <t>25,60±1,40</t>
  </si>
  <si>
    <t xml:space="preserve"> Levilactobacillus brevis 3LB </t>
  </si>
  <si>
    <r>
      <t>The antagonist activity of the isolated probiotic strain</t>
    </r>
    <r>
      <rPr>
        <i/>
        <sz val="12"/>
        <color theme="1"/>
        <rFont val="Times New Roman"/>
        <family val="1"/>
        <charset val="204"/>
      </rPr>
      <t xml:space="preserve">  Levilactobacillus brevis</t>
    </r>
    <r>
      <rPr>
        <sz val="12"/>
        <color theme="1"/>
        <rFont val="Times New Roman"/>
        <family val="1"/>
        <charset val="204"/>
      </rPr>
      <t xml:space="preserve"> 3LB  was assessed using the agar well diffusion assay. To evaluate the inhibitory potential of the probiotic, indicator microorganisms such as </t>
    </r>
    <r>
      <rPr>
        <i/>
        <sz val="12"/>
        <color theme="1"/>
        <rFont val="Times New Roman"/>
        <family val="1"/>
        <charset val="204"/>
      </rPr>
      <t>Escherichia coli</t>
    </r>
    <r>
      <rPr>
        <sz val="12"/>
        <color theme="1"/>
        <rFont val="Times New Roman"/>
        <family val="1"/>
        <charset val="204"/>
      </rPr>
      <t xml:space="preserve"> ATCC 25922 B-RKM 0447, </t>
    </r>
    <r>
      <rPr>
        <i/>
        <sz val="12"/>
        <color theme="1"/>
        <rFont val="Times New Roman"/>
        <family val="1"/>
        <charset val="204"/>
      </rPr>
      <t>Salmonella typhimurium</t>
    </r>
    <r>
      <rPr>
        <sz val="12"/>
        <color theme="1"/>
        <rFont val="Times New Roman"/>
        <family val="1"/>
        <charset val="204"/>
      </rPr>
      <t xml:space="preserve"> TA 98 B-RKM 0162, </t>
    </r>
    <r>
      <rPr>
        <i/>
        <sz val="12"/>
        <color theme="1"/>
        <rFont val="Times New Roman"/>
        <family val="1"/>
        <charset val="204"/>
      </rPr>
      <t>Staphylococcus aureus</t>
    </r>
    <r>
      <rPr>
        <sz val="12"/>
        <color theme="1"/>
        <rFont val="Times New Roman"/>
        <family val="1"/>
        <charset val="204"/>
      </rPr>
      <t xml:space="preserve"> 209 P B-RKM 0057, and </t>
    </r>
    <r>
      <rPr>
        <i/>
        <sz val="12"/>
        <color theme="1"/>
        <rFont val="Times New Roman"/>
        <family val="1"/>
        <charset val="204"/>
      </rPr>
      <t>Candida albicans</t>
    </r>
    <r>
      <rPr>
        <sz val="12"/>
        <color theme="1"/>
        <rFont val="Times New Roman"/>
        <family val="1"/>
        <charset val="204"/>
      </rPr>
      <t xml:space="preserve"> ATCC 885-653 Y-RKM 0475 were used. The surface of the agar nutrient medium in Petri dishes was evenly seeded with indicator strain cultures to form a bacterial lawn. Wells (10 mm in diameter) were created in the agar and filled with 100 µl of the overnight probiotic strain culture. The wells were incubated for 30 minutes at room temperature to ensure uniform distribution. The plates were then incubated overnight at the optimal growth temperature for each indicator strain. After incubation, the plates were examined for clear zones of inhibition around the wells, indicating the antagonistic effect of the probiotic strain on the test microorganisms.</t>
    </r>
  </si>
  <si>
    <t>10,20±1,20</t>
  </si>
  <si>
    <t>20,40±1,30</t>
  </si>
  <si>
    <t>%</t>
  </si>
  <si>
    <t>Table S2. List of 26 Levilactobacillus brevis strains included in the study</t>
  </si>
  <si>
    <t>Table S3. Functional classification of genes according to COG categories</t>
  </si>
  <si>
    <t>Table S4. Functional classification of genes according to KEGG pathways</t>
  </si>
  <si>
    <t>Table S5. Genome annotation results from RAST</t>
  </si>
  <si>
    <t>Table S10. Prophage regions identified using PHASTEST</t>
  </si>
  <si>
    <r>
      <t xml:space="preserve">Table S1.  </t>
    </r>
    <r>
      <rPr>
        <i/>
        <sz val="11"/>
        <rFont val="Calibri"/>
        <family val="2"/>
        <charset val="204"/>
        <scheme val="minor"/>
      </rPr>
      <t>In vitro</t>
    </r>
    <r>
      <rPr>
        <sz val="11"/>
        <rFont val="Calibri"/>
        <family val="2"/>
        <charset val="204"/>
        <scheme val="minor"/>
      </rPr>
      <t xml:space="preserve"> evaluation of antagonistic activity of </t>
    </r>
    <r>
      <rPr>
        <i/>
        <sz val="11"/>
        <rFont val="Calibri"/>
        <family val="2"/>
        <charset val="204"/>
        <scheme val="minor"/>
      </rPr>
      <t>Levilactobacillus brevis</t>
    </r>
    <r>
      <rPr>
        <sz val="11"/>
        <rFont val="Calibri"/>
        <family val="2"/>
        <charset val="204"/>
        <scheme val="minor"/>
      </rPr>
      <t xml:space="preserve"> 3LB </t>
    </r>
  </si>
  <si>
    <r>
      <t>Table S2. List of 26</t>
    </r>
    <r>
      <rPr>
        <i/>
        <sz val="11"/>
        <rFont val="Calibri"/>
        <family val="2"/>
        <charset val="204"/>
        <scheme val="minor"/>
      </rPr>
      <t xml:space="preserve"> Levilactobacillus brevis</t>
    </r>
    <r>
      <rPr>
        <sz val="11"/>
        <rFont val="Calibri"/>
        <family val="2"/>
        <scheme val="minor"/>
      </rPr>
      <t xml:space="preserve"> strains included in the study</t>
    </r>
  </si>
  <si>
    <t xml:space="preserve">Table S1.  In vitro evaluation of antagonistic activity of Levilactobacillus brevis 3LB </t>
  </si>
  <si>
    <r>
      <t>Mean</t>
    </r>
    <r>
      <rPr>
        <sz val="11"/>
        <rFont val="Arial"/>
        <family val="2"/>
        <charset val="204"/>
      </rPr>
      <t> </t>
    </r>
    <r>
      <rPr>
        <i/>
        <sz val="11"/>
        <rFont val="Arial"/>
        <family val="2"/>
        <charset val="204"/>
      </rPr>
      <t>(std)</t>
    </r>
  </si>
  <si>
    <r>
      <t>0.0314</t>
    </r>
    <r>
      <rPr>
        <sz val="11"/>
        <rFont val="Arial"/>
        <family val="2"/>
        <charset val="204"/>
      </rPr>
      <t> </t>
    </r>
    <r>
      <rPr>
        <i/>
        <sz val="11"/>
        <rFont val="Arial"/>
        <family val="2"/>
        <charset val="204"/>
      </rPr>
      <t>(0.031)</t>
    </r>
  </si>
  <si>
    <r>
      <t>The bacterial genome is predicted to have </t>
    </r>
    <r>
      <rPr>
        <i/>
        <sz val="11"/>
        <rFont val="Arial"/>
        <family val="2"/>
        <charset val="204"/>
      </rPr>
      <t>Human Non Pathogenic</t>
    </r>
    <r>
      <rPr>
        <sz val="11"/>
        <rFont val="Arial"/>
        <family val="2"/>
        <charset val="204"/>
      </rPr>
      <t> capacity</t>
    </r>
  </si>
  <si>
    <t>RepL</t>
  </si>
  <si>
    <t>Plasmid</t>
  </si>
  <si>
    <t>Note</t>
  </si>
  <si>
    <t>Rep_trans</t>
  </si>
  <si>
    <t>Inc18</t>
  </si>
  <si>
    <t>Rep2</t>
  </si>
  <si>
    <t>NT_Rep</t>
  </si>
  <si>
    <t>Rep1</t>
  </si>
  <si>
    <t>Rep3</t>
  </si>
  <si>
    <t>RepA_N</t>
  </si>
  <si>
    <r>
      <t>Organism(s):  </t>
    </r>
    <r>
      <rPr>
        <b/>
        <i/>
        <sz val="11"/>
        <color rgb="FF000000"/>
        <rFont val="Calibri"/>
        <family val="2"/>
        <charset val="204"/>
        <scheme val="minor"/>
      </rPr>
      <t>Gram Positive</t>
    </r>
  </si>
  <si>
    <t>Table S6. Antibiotic resistance genes identified using ResFinder 4.7.2</t>
  </si>
  <si>
    <t>Table S7. Antibiotic resistance genes detected by RGI 6.0.5 using CARD 4.0.1</t>
  </si>
  <si>
    <t>Table S8. Predicted virulence genes identified using VirulenceFinder 2.0</t>
  </si>
  <si>
    <t>Table S9. Pathogenic potential prediction using PathogenFinder 2.0.5.0</t>
  </si>
  <si>
    <t>Table S11 .Plasmid replicons identified using PlasmidFinder 2.0</t>
  </si>
  <si>
    <t>Table S11 . Plasmid replicons identified using PlasmidFinder 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font>
      <sz val="11"/>
      <color theme="1"/>
      <name val="Calibri"/>
      <family val="2"/>
      <scheme val="minor"/>
    </font>
    <font>
      <sz val="11"/>
      <color theme="1"/>
      <name val="Calibri"/>
      <family val="2"/>
      <charset val="204"/>
      <scheme val="minor"/>
    </font>
    <font>
      <sz val="11"/>
      <color theme="1"/>
      <name val="Calibri"/>
      <family val="2"/>
      <charset val="204"/>
      <scheme val="minor"/>
    </font>
    <font>
      <sz val="11"/>
      <color theme="1"/>
      <name val="Calibri"/>
      <family val="2"/>
      <charset val="204"/>
      <scheme val="minor"/>
    </font>
    <font>
      <sz val="11"/>
      <color theme="1"/>
      <name val="Calibri"/>
      <family val="2"/>
      <charset val="204"/>
      <scheme val="minor"/>
    </font>
    <font>
      <b/>
      <sz val="8"/>
      <color rgb="FFFFFFFF"/>
      <name val="Verdana"/>
      <family val="2"/>
      <charset val="204"/>
    </font>
    <font>
      <sz val="8"/>
      <color theme="1"/>
      <name val="Verdana"/>
      <family val="2"/>
      <charset val="204"/>
    </font>
    <font>
      <b/>
      <sz val="10"/>
      <color rgb="FF000000"/>
      <name val="Verdana"/>
      <family val="2"/>
      <charset val="204"/>
    </font>
    <font>
      <sz val="10"/>
      <color rgb="FF000000"/>
      <name val="Arial Unicode MS"/>
      <family val="2"/>
      <charset val="204"/>
    </font>
    <font>
      <sz val="10"/>
      <color theme="1"/>
      <name val="Calibri"/>
      <family val="2"/>
      <scheme val="minor"/>
    </font>
    <font>
      <sz val="10"/>
      <color rgb="FF000000"/>
      <name val="Verdana"/>
      <family val="2"/>
      <charset val="204"/>
    </font>
    <font>
      <i/>
      <sz val="10"/>
      <color rgb="FF000000"/>
      <name val="Verdana"/>
      <family val="2"/>
      <charset val="204"/>
    </font>
    <font>
      <sz val="10"/>
      <color theme="1"/>
      <name val="Verdana"/>
      <family val="2"/>
      <charset val="204"/>
    </font>
    <font>
      <sz val="10"/>
      <name val="Arial"/>
      <family val="2"/>
      <charset val="204"/>
    </font>
    <font>
      <b/>
      <sz val="10"/>
      <name val="Arial"/>
      <family val="2"/>
      <charset val="204"/>
    </font>
    <font>
      <b/>
      <sz val="10"/>
      <color rgb="FF000000"/>
      <name val="Arial"/>
      <family val="2"/>
      <charset val="204"/>
    </font>
    <font>
      <u/>
      <sz val="11"/>
      <color theme="10"/>
      <name val="Calibri"/>
      <family val="2"/>
      <scheme val="minor"/>
    </font>
    <font>
      <b/>
      <sz val="11"/>
      <color theme="1"/>
      <name val="Calibri"/>
      <family val="2"/>
      <charset val="204"/>
      <scheme val="minor"/>
    </font>
    <font>
      <sz val="11"/>
      <name val="Calibri"/>
      <family val="2"/>
      <charset val="204"/>
    </font>
    <font>
      <i/>
      <sz val="11"/>
      <color theme="1"/>
      <name val="Calibri"/>
      <family val="2"/>
      <charset val="204"/>
      <scheme val="minor"/>
    </font>
    <font>
      <u/>
      <sz val="11"/>
      <color theme="10"/>
      <name val="Calibri"/>
      <family val="2"/>
      <charset val="204"/>
      <scheme val="minor"/>
    </font>
    <font>
      <b/>
      <sz val="12"/>
      <color theme="1"/>
      <name val="Times New Roman"/>
      <family val="1"/>
      <charset val="204"/>
    </font>
    <font>
      <sz val="12"/>
      <color theme="1"/>
      <name val="Times New Roman"/>
      <family val="1"/>
      <charset val="204"/>
    </font>
    <font>
      <i/>
      <sz val="12"/>
      <color theme="1"/>
      <name val="Times New Roman"/>
      <family val="1"/>
      <charset val="204"/>
    </font>
    <font>
      <b/>
      <sz val="11"/>
      <name val="Calibri"/>
      <family val="2"/>
      <scheme val="minor"/>
    </font>
    <font>
      <sz val="11"/>
      <name val="Calibri"/>
      <family val="2"/>
      <scheme val="minor"/>
    </font>
    <font>
      <b/>
      <sz val="11"/>
      <name val="Calibri"/>
      <family val="2"/>
      <charset val="204"/>
      <scheme val="minor"/>
    </font>
    <font>
      <sz val="11"/>
      <name val="Calibri"/>
      <family val="2"/>
      <charset val="204"/>
      <scheme val="minor"/>
    </font>
    <font>
      <i/>
      <sz val="11"/>
      <name val="Calibri"/>
      <family val="2"/>
      <charset val="204"/>
      <scheme val="minor"/>
    </font>
    <font>
      <b/>
      <sz val="12"/>
      <name val="Times New Roman"/>
      <family val="1"/>
      <charset val="204"/>
    </font>
    <font>
      <b/>
      <sz val="12"/>
      <color theme="1"/>
      <name val="Calibri"/>
      <family val="2"/>
      <charset val="204"/>
      <scheme val="minor"/>
    </font>
    <font>
      <sz val="11"/>
      <color rgb="FFFFFFFF"/>
      <name val="Calibri"/>
      <family val="2"/>
      <charset val="204"/>
      <scheme val="minor"/>
    </font>
    <font>
      <sz val="11"/>
      <color rgb="FF333333"/>
      <name val="Calibri"/>
      <family val="2"/>
      <charset val="204"/>
      <scheme val="minor"/>
    </font>
    <font>
      <sz val="11"/>
      <name val="Arial"/>
      <family val="2"/>
      <charset val="204"/>
    </font>
    <font>
      <i/>
      <sz val="11"/>
      <name val="Arial"/>
      <family val="2"/>
      <charset val="204"/>
    </font>
    <font>
      <b/>
      <sz val="11"/>
      <name val="Arial"/>
      <family val="2"/>
      <charset val="204"/>
    </font>
    <font>
      <b/>
      <sz val="11"/>
      <color rgb="FF000000"/>
      <name val="Calibri"/>
      <family val="2"/>
      <charset val="204"/>
      <scheme val="minor"/>
    </font>
    <font>
      <b/>
      <i/>
      <sz val="11"/>
      <color rgb="FF000000"/>
      <name val="Calibri"/>
      <family val="2"/>
      <charset val="204"/>
      <scheme val="minor"/>
    </font>
    <font>
      <b/>
      <sz val="11"/>
      <color rgb="FFFFFFFF"/>
      <name val="Calibri"/>
      <family val="2"/>
      <charset val="204"/>
      <scheme val="minor"/>
    </font>
  </fonts>
  <fills count="7">
    <fill>
      <patternFill patternType="none"/>
    </fill>
    <fill>
      <patternFill patternType="gray125"/>
    </fill>
    <fill>
      <patternFill patternType="solid">
        <fgColor rgb="FF3956A6"/>
        <bgColor indexed="64"/>
      </patternFill>
    </fill>
    <fill>
      <patternFill patternType="solid">
        <fgColor rgb="FFBF2026"/>
        <bgColor indexed="64"/>
      </patternFill>
    </fill>
    <fill>
      <patternFill patternType="solid">
        <fgColor rgb="FFF9F9F9"/>
        <bgColor indexed="64"/>
      </patternFill>
    </fill>
    <fill>
      <patternFill patternType="solid">
        <fgColor rgb="FFFFFFFF"/>
        <bgColor indexed="64"/>
      </patternFill>
    </fill>
    <fill>
      <patternFill patternType="solid">
        <fgColor theme="0"/>
        <bgColor indexed="64"/>
      </patternFill>
    </fill>
  </fills>
  <borders count="14">
    <border>
      <left/>
      <right/>
      <top/>
      <bottom/>
      <diagonal/>
    </border>
    <border>
      <left style="medium">
        <color rgb="FFFFFFFF"/>
      </left>
      <right style="medium">
        <color rgb="FFFFFFFF"/>
      </right>
      <top style="medium">
        <color rgb="FFFFFFFF"/>
      </top>
      <bottom style="medium">
        <color rgb="FFFFFFFF"/>
      </bottom>
      <diagonal/>
    </border>
    <border>
      <left style="medium">
        <color rgb="FFFFFFFF"/>
      </left>
      <right/>
      <top style="medium">
        <color rgb="FFFFFFFF"/>
      </top>
      <bottom style="medium">
        <color rgb="FFFFFFFF"/>
      </bottom>
      <diagonal/>
    </border>
    <border>
      <left/>
      <right/>
      <top style="medium">
        <color rgb="FFFFFFFF"/>
      </top>
      <bottom style="medium">
        <color rgb="FFFFFFFF"/>
      </bottom>
      <diagonal/>
    </border>
    <border>
      <left/>
      <right style="medium">
        <color rgb="FFFFFFFF"/>
      </right>
      <top style="medium">
        <color rgb="FFFFFFFF"/>
      </top>
      <bottom style="medium">
        <color rgb="FFFFFFFF"/>
      </bottom>
      <diagonal/>
    </border>
    <border>
      <left/>
      <right/>
      <top/>
      <bottom style="medium">
        <color rgb="FFFFFFFF"/>
      </bottom>
      <diagonal/>
    </border>
    <border>
      <left/>
      <right/>
      <top/>
      <bottom style="medium">
        <color rgb="FF18BC9C"/>
      </bottom>
      <diagonal/>
    </border>
    <border>
      <left style="medium">
        <color rgb="FFECF0F1"/>
      </left>
      <right style="medium">
        <color rgb="FFECF0F1"/>
      </right>
      <top style="medium">
        <color rgb="FFECF0F1"/>
      </top>
      <bottom style="medium">
        <color rgb="FFECF0F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rgb="FF7F7F7F"/>
      </top>
      <bottom style="medium">
        <color rgb="FF7F7F7F"/>
      </bottom>
      <diagonal/>
    </border>
    <border>
      <left/>
      <right/>
      <top style="medium">
        <color rgb="FF7F7F7F"/>
      </top>
      <bottom/>
      <diagonal/>
    </border>
    <border>
      <left/>
      <right/>
      <top/>
      <bottom style="medium">
        <color rgb="FF7F7F7F"/>
      </bottom>
      <diagonal/>
    </border>
  </borders>
  <cellStyleXfs count="2">
    <xf numFmtId="0" fontId="0" fillId="0" borderId="0"/>
    <xf numFmtId="0" fontId="16" fillId="0" borderId="0" applyNumberFormat="0" applyFill="0" applyBorder="0" applyAlignment="0" applyProtection="0"/>
  </cellStyleXfs>
  <cellXfs count="95">
    <xf numFmtId="0" fontId="0" fillId="0" borderId="0" xfId="0"/>
    <xf numFmtId="0" fontId="5" fillId="2" borderId="1" xfId="0" applyFont="1" applyFill="1" applyBorder="1" applyAlignment="1">
      <alignment horizontal="center" vertical="center" wrapText="1"/>
    </xf>
    <xf numFmtId="0" fontId="0" fillId="0" borderId="0" xfId="0" applyAlignment="1">
      <alignment vertical="center"/>
    </xf>
    <xf numFmtId="0" fontId="8" fillId="0" borderId="0" xfId="0" applyFont="1" applyAlignment="1">
      <alignment vertical="center"/>
    </xf>
    <xf numFmtId="0" fontId="9" fillId="0" borderId="0" xfId="0" applyFont="1" applyAlignment="1">
      <alignment horizontal="left" vertical="top"/>
    </xf>
    <xf numFmtId="0" fontId="13" fillId="5" borderId="8" xfId="0" applyFont="1" applyFill="1" applyBorder="1" applyAlignment="1">
      <alignment vertical="top" wrapText="1"/>
    </xf>
    <xf numFmtId="0" fontId="14" fillId="6" borderId="8" xfId="0" applyFont="1" applyFill="1" applyBorder="1" applyAlignment="1">
      <alignment horizontal="center" vertical="center" wrapText="1"/>
    </xf>
    <xf numFmtId="0" fontId="14" fillId="5" borderId="8" xfId="0" applyFont="1" applyFill="1" applyBorder="1" applyAlignment="1">
      <alignment horizontal="center" vertical="center" wrapText="1"/>
    </xf>
    <xf numFmtId="0" fontId="15" fillId="0" borderId="0" xfId="0" applyFont="1" applyAlignment="1">
      <alignment vertical="center" wrapText="1"/>
    </xf>
    <xf numFmtId="0" fontId="0" fillId="0" borderId="0" xfId="0" applyAlignment="1">
      <alignment horizontal="center" vertical="center"/>
    </xf>
    <xf numFmtId="0" fontId="13" fillId="0" borderId="8" xfId="0" applyFont="1" applyBorder="1" applyAlignment="1">
      <alignment horizontal="left" vertical="top" wrapText="1"/>
    </xf>
    <xf numFmtId="0" fontId="0" fillId="0" borderId="8" xfId="0" applyBorder="1" applyAlignment="1">
      <alignment horizontal="left" vertical="top" wrapText="1"/>
    </xf>
    <xf numFmtId="0" fontId="17" fillId="0" borderId="8" xfId="0" applyFont="1" applyBorder="1" applyAlignment="1">
      <alignment horizontal="center" vertical="center" wrapText="1"/>
    </xf>
    <xf numFmtId="0" fontId="14" fillId="0" borderId="8" xfId="0" applyFont="1" applyBorder="1" applyAlignment="1">
      <alignment horizontal="center" vertical="center" wrapText="1"/>
    </xf>
    <xf numFmtId="0" fontId="17" fillId="0" borderId="0" xfId="0" applyFont="1" applyAlignment="1">
      <alignment horizontal="center" vertical="center" wrapText="1"/>
    </xf>
    <xf numFmtId="0" fontId="0" fillId="0" borderId="0" xfId="0" applyAlignment="1">
      <alignment vertical="top"/>
    </xf>
    <xf numFmtId="0" fontId="0" fillId="0" borderId="0" xfId="0" applyAlignment="1">
      <alignment vertical="top" wrapText="1"/>
    </xf>
    <xf numFmtId="0" fontId="17" fillId="0" borderId="8" xfId="0" applyFont="1" applyBorder="1" applyAlignment="1">
      <alignment horizontal="center" vertical="center"/>
    </xf>
    <xf numFmtId="0" fontId="0" fillId="0" borderId="8" xfId="0" applyBorder="1"/>
    <xf numFmtId="0" fontId="0" fillId="0" borderId="8" xfId="0" applyBorder="1" applyAlignment="1">
      <alignment horizontal="center" vertical="center"/>
    </xf>
    <xf numFmtId="0" fontId="4" fillId="0" borderId="8" xfId="0" applyFont="1" applyBorder="1" applyAlignment="1">
      <alignment horizontal="left" vertical="top" wrapText="1"/>
    </xf>
    <xf numFmtId="0" fontId="19" fillId="0" borderId="8" xfId="0" applyFont="1" applyBorder="1" applyAlignment="1">
      <alignment horizontal="left" vertical="top" wrapText="1"/>
    </xf>
    <xf numFmtId="0" fontId="20" fillId="0" borderId="8" xfId="1" applyFont="1" applyBorder="1" applyAlignment="1">
      <alignment horizontal="left" vertical="top" wrapText="1"/>
    </xf>
    <xf numFmtId="0" fontId="20" fillId="0" borderId="8" xfId="1" applyFont="1" applyBorder="1" applyAlignment="1">
      <alignment horizontal="left" vertical="top"/>
    </xf>
    <xf numFmtId="0" fontId="0" fillId="0" borderId="0" xfId="0" applyAlignment="1">
      <alignment horizontal="center" vertical="center"/>
    </xf>
    <xf numFmtId="0" fontId="0" fillId="0" borderId="0" xfId="0" applyAlignment="1">
      <alignment horizontal="left" vertical="top"/>
    </xf>
    <xf numFmtId="0" fontId="0" fillId="0" borderId="0" xfId="0" applyAlignment="1">
      <alignment horizontal="center" vertical="center"/>
    </xf>
    <xf numFmtId="0" fontId="22" fillId="0" borderId="0" xfId="0" applyFont="1" applyAlignment="1">
      <alignment horizontal="left" vertical="top"/>
    </xf>
    <xf numFmtId="0" fontId="23" fillId="0" borderId="13" xfId="0" applyFont="1" applyBorder="1" applyAlignment="1">
      <alignment horizontal="left" vertical="top" wrapText="1"/>
    </xf>
    <xf numFmtId="0" fontId="22" fillId="0" borderId="13" xfId="0" applyFont="1" applyBorder="1" applyAlignment="1">
      <alignment horizontal="left" vertical="top" wrapText="1"/>
    </xf>
    <xf numFmtId="2" fontId="0" fillId="0" borderId="8" xfId="0" applyNumberFormat="1" applyBorder="1" applyAlignment="1">
      <alignment horizontal="center" vertical="center"/>
    </xf>
    <xf numFmtId="0" fontId="3" fillId="0" borderId="0" xfId="0" applyFont="1"/>
    <xf numFmtId="0" fontId="17" fillId="4" borderId="7" xfId="0" applyFont="1" applyFill="1" applyBorder="1" applyAlignment="1">
      <alignment horizontal="center" vertical="top" wrapText="1"/>
    </xf>
    <xf numFmtId="0" fontId="3" fillId="5" borderId="7" xfId="0" applyFont="1" applyFill="1" applyBorder="1" applyAlignment="1">
      <alignment horizontal="center" vertical="top" wrapText="1"/>
    </xf>
    <xf numFmtId="0" fontId="3" fillId="6" borderId="8" xfId="0" applyFont="1" applyFill="1" applyBorder="1" applyAlignment="1">
      <alignment horizontal="center" vertical="center" wrapText="1"/>
    </xf>
    <xf numFmtId="0" fontId="3" fillId="6" borderId="8" xfId="0" applyFont="1" applyFill="1" applyBorder="1" applyAlignment="1">
      <alignment horizontal="left" vertical="center" wrapText="1"/>
    </xf>
    <xf numFmtId="0" fontId="3" fillId="6" borderId="8" xfId="0" applyFont="1" applyFill="1" applyBorder="1"/>
    <xf numFmtId="0" fontId="31" fillId="0" borderId="6" xfId="0" applyFont="1" applyBorder="1" applyAlignment="1">
      <alignment horizontal="left" vertical="center" wrapText="1" indent="1"/>
    </xf>
    <xf numFmtId="0" fontId="32" fillId="0" borderId="0" xfId="0" applyFont="1" applyAlignment="1">
      <alignment horizontal="right" vertical="center" wrapText="1"/>
    </xf>
    <xf numFmtId="0" fontId="17" fillId="6" borderId="8" xfId="0" applyFont="1" applyFill="1" applyBorder="1" applyAlignment="1">
      <alignment horizontal="center" vertical="center" wrapText="1"/>
    </xf>
    <xf numFmtId="0" fontId="25" fillId="0" borderId="0" xfId="0" applyFont="1" applyAlignment="1">
      <alignment horizontal="left"/>
    </xf>
    <xf numFmtId="0" fontId="33" fillId="0" borderId="0" xfId="0" applyFont="1" applyAlignment="1">
      <alignment horizontal="left" wrapText="1"/>
    </xf>
    <xf numFmtId="0" fontId="34" fillId="0" borderId="0" xfId="0" applyFont="1" applyAlignment="1">
      <alignment horizontal="left" wrapText="1"/>
    </xf>
    <xf numFmtId="0" fontId="35" fillId="0" borderId="0" xfId="0" applyFont="1" applyAlignment="1">
      <alignment horizontal="left" wrapText="1"/>
    </xf>
    <xf numFmtId="0" fontId="2" fillId="0" borderId="0" xfId="0" applyFont="1"/>
    <xf numFmtId="0" fontId="38" fillId="2" borderId="1" xfId="0" applyFont="1" applyFill="1" applyBorder="1" applyAlignment="1">
      <alignment horizontal="center" vertical="center" wrapText="1"/>
    </xf>
    <xf numFmtId="0" fontId="25" fillId="0" borderId="8" xfId="0" applyFont="1" applyFill="1" applyBorder="1" applyAlignment="1">
      <alignment horizontal="center" vertical="center"/>
    </xf>
    <xf numFmtId="0" fontId="27" fillId="0" borderId="8" xfId="0" applyFont="1" applyFill="1" applyBorder="1" applyAlignment="1">
      <alignment vertical="top" wrapText="1"/>
    </xf>
    <xf numFmtId="0" fontId="29" fillId="0" borderId="0" xfId="0" applyFont="1" applyFill="1" applyAlignment="1">
      <alignment vertical="top"/>
    </xf>
    <xf numFmtId="0" fontId="24" fillId="0" borderId="0" xfId="0" applyFont="1" applyFill="1"/>
    <xf numFmtId="0" fontId="25" fillId="0" borderId="0" xfId="0" applyFont="1" applyFill="1"/>
    <xf numFmtId="0" fontId="25" fillId="0" borderId="8" xfId="0" applyFont="1" applyFill="1" applyBorder="1"/>
    <xf numFmtId="0" fontId="26" fillId="0" borderId="8" xfId="0" applyFont="1" applyFill="1" applyBorder="1" applyAlignment="1">
      <alignment horizontal="center" vertical="center"/>
    </xf>
    <xf numFmtId="16" fontId="25" fillId="0" borderId="0" xfId="0" applyNumberFormat="1" applyFont="1" applyFill="1"/>
    <xf numFmtId="0" fontId="27" fillId="0" borderId="0" xfId="0" applyFont="1" applyFill="1" applyAlignment="1">
      <alignment horizontal="left" vertical="top"/>
    </xf>
    <xf numFmtId="0" fontId="24" fillId="0" borderId="9" xfId="0" applyFont="1" applyFill="1" applyBorder="1" applyAlignment="1">
      <alignment horizontal="center" vertical="center"/>
    </xf>
    <xf numFmtId="0" fontId="24" fillId="0" borderId="10" xfId="0" applyFont="1" applyFill="1" applyBorder="1" applyAlignment="1">
      <alignment horizontal="center" vertical="center"/>
    </xf>
    <xf numFmtId="0" fontId="24" fillId="0" borderId="0" xfId="0" applyFont="1" applyFill="1" applyAlignment="1">
      <alignment horizontal="center" vertical="center"/>
    </xf>
    <xf numFmtId="0" fontId="25" fillId="0" borderId="0" xfId="0" applyFont="1" applyFill="1" applyAlignment="1">
      <alignment horizontal="center" vertical="center"/>
    </xf>
    <xf numFmtId="0" fontId="26" fillId="0" borderId="0" xfId="0" applyFont="1" applyFill="1" applyAlignment="1">
      <alignment horizontal="left" vertical="top"/>
    </xf>
    <xf numFmtId="0" fontId="25" fillId="0" borderId="0" xfId="0" applyFont="1" applyFill="1" applyAlignment="1">
      <alignment horizontal="left" vertical="top"/>
    </xf>
    <xf numFmtId="0" fontId="18" fillId="0" borderId="0" xfId="0" applyFont="1" applyFill="1" applyAlignment="1">
      <alignment horizontal="left" vertical="top"/>
    </xf>
    <xf numFmtId="0" fontId="22" fillId="0" borderId="12" xfId="0" applyFont="1" applyBorder="1" applyAlignment="1">
      <alignment horizontal="left" vertical="top" wrapText="1"/>
    </xf>
    <xf numFmtId="0" fontId="22" fillId="0" borderId="13" xfId="0" applyFont="1" applyBorder="1" applyAlignment="1">
      <alignment horizontal="left" vertical="top" wrapText="1"/>
    </xf>
    <xf numFmtId="0" fontId="22" fillId="0" borderId="11" xfId="0" applyFont="1" applyBorder="1" applyAlignment="1">
      <alignment horizontal="center" vertical="top" wrapText="1"/>
    </xf>
    <xf numFmtId="0" fontId="22" fillId="0" borderId="0" xfId="0" applyFont="1" applyAlignment="1">
      <alignment horizontal="left" vertical="top" wrapText="1"/>
    </xf>
    <xf numFmtId="0" fontId="21" fillId="0" borderId="0" xfId="0" applyFont="1" applyAlignment="1">
      <alignment horizontal="center" vertical="top"/>
    </xf>
    <xf numFmtId="0" fontId="17" fillId="0" borderId="0" xfId="0" applyFont="1" applyAlignment="1">
      <alignment horizontal="center"/>
    </xf>
    <xf numFmtId="0" fontId="0" fillId="0" borderId="8" xfId="0" applyBorder="1" applyAlignment="1">
      <alignment horizontal="left" vertical="top" wrapText="1"/>
    </xf>
    <xf numFmtId="0" fontId="17" fillId="0" borderId="0" xfId="0" applyFont="1" applyAlignment="1">
      <alignment horizontal="center" vertical="center"/>
    </xf>
    <xf numFmtId="0" fontId="30" fillId="0" borderId="0" xfId="0" applyFont="1" applyAlignment="1">
      <alignment horizontal="center" vertical="center"/>
    </xf>
    <xf numFmtId="0" fontId="17" fillId="6" borderId="8" xfId="0" applyFont="1" applyFill="1" applyBorder="1" applyAlignment="1">
      <alignment horizontal="center" vertical="center" wrapText="1"/>
    </xf>
    <xf numFmtId="0" fontId="10" fillId="0" borderId="5" xfId="0" applyFont="1" applyBorder="1" applyAlignment="1">
      <alignment horizontal="center" vertical="top" wrapText="1"/>
    </xf>
    <xf numFmtId="0" fontId="6" fillId="3" borderId="2" xfId="0" applyFont="1" applyFill="1" applyBorder="1" applyAlignment="1">
      <alignment horizontal="left" vertical="center" wrapText="1" indent="1"/>
    </xf>
    <xf numFmtId="0" fontId="6" fillId="3" borderId="3" xfId="0" applyFont="1" applyFill="1" applyBorder="1" applyAlignment="1">
      <alignment horizontal="left" vertical="center" wrapText="1" indent="1"/>
    </xf>
    <xf numFmtId="0" fontId="6" fillId="3" borderId="4" xfId="0" applyFont="1" applyFill="1" applyBorder="1" applyAlignment="1">
      <alignment horizontal="left" vertical="center" wrapText="1" indent="1"/>
    </xf>
    <xf numFmtId="0" fontId="7" fillId="0" borderId="0" xfId="0" applyFont="1" applyAlignment="1">
      <alignment horizontal="center" vertical="center" wrapText="1"/>
    </xf>
    <xf numFmtId="0" fontId="5" fillId="2" borderId="2"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10" fillId="0" borderId="0" xfId="0" applyFont="1" applyAlignment="1">
      <alignment horizontal="center" vertical="top" wrapText="1"/>
    </xf>
    <xf numFmtId="0" fontId="12" fillId="0" borderId="5" xfId="0" applyFont="1" applyBorder="1" applyAlignment="1">
      <alignment horizontal="center" vertical="top"/>
    </xf>
    <xf numFmtId="0" fontId="10" fillId="0" borderId="0" xfId="0" applyFont="1" applyAlignment="1">
      <alignment horizontal="center" wrapText="1"/>
    </xf>
    <xf numFmtId="0" fontId="10" fillId="0" borderId="0" xfId="0" applyFont="1" applyAlignment="1">
      <alignment horizontal="left" vertical="top" wrapText="1"/>
    </xf>
    <xf numFmtId="0" fontId="26" fillId="0" borderId="0" xfId="0" applyFont="1" applyAlignment="1">
      <alignment horizontal="center" vertical="center" wrapText="1"/>
    </xf>
    <xf numFmtId="0" fontId="33" fillId="0" borderId="0" xfId="0" applyFont="1" applyAlignment="1">
      <alignment horizontal="left" vertical="top" wrapText="1"/>
    </xf>
    <xf numFmtId="0" fontId="30" fillId="0" borderId="0" xfId="0" applyFont="1" applyAlignment="1">
      <alignment horizontal="center"/>
    </xf>
    <xf numFmtId="0" fontId="38" fillId="2" borderId="2" xfId="0" applyFont="1" applyFill="1" applyBorder="1" applyAlignment="1">
      <alignment horizontal="center" vertical="center" wrapText="1"/>
    </xf>
    <xf numFmtId="0" fontId="38" fillId="2" borderId="3" xfId="0" applyFont="1" applyFill="1" applyBorder="1" applyAlignment="1">
      <alignment horizontal="center" vertical="center" wrapText="1"/>
    </xf>
    <xf numFmtId="0" fontId="38" fillId="2" borderId="4" xfId="0" applyFont="1" applyFill="1" applyBorder="1" applyAlignment="1">
      <alignment horizontal="center" vertical="center" wrapText="1"/>
    </xf>
    <xf numFmtId="0" fontId="2" fillId="3" borderId="2" xfId="0" applyFont="1" applyFill="1" applyBorder="1" applyAlignment="1">
      <alignment horizontal="left" vertical="center" wrapText="1" indent="1"/>
    </xf>
    <xf numFmtId="0" fontId="2" fillId="3" borderId="3" xfId="0" applyFont="1" applyFill="1" applyBorder="1" applyAlignment="1">
      <alignment horizontal="left" vertical="center" wrapText="1" indent="1"/>
    </xf>
    <xf numFmtId="0" fontId="2" fillId="3" borderId="4" xfId="0" applyFont="1" applyFill="1" applyBorder="1" applyAlignment="1">
      <alignment horizontal="left" vertical="center" wrapText="1" indent="1"/>
    </xf>
    <xf numFmtId="0" fontId="36" fillId="0" borderId="0" xfId="0" applyFont="1" applyAlignment="1">
      <alignment horizontal="left" vertical="top" wrapText="1"/>
    </xf>
    <xf numFmtId="0" fontId="0" fillId="0" borderId="8" xfId="0" applyFill="1" applyBorder="1"/>
  </cellXfs>
  <cellStyles count="2">
    <cellStyle name="Гиперссылка" xfId="1" builtinId="8"/>
    <cellStyle name="Обычный"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1</xdr:row>
      <xdr:rowOff>0</xdr:rowOff>
    </xdr:from>
    <xdr:to>
      <xdr:col>0</xdr:col>
      <xdr:colOff>304800</xdr:colOff>
      <xdr:row>12</xdr:row>
      <xdr:rowOff>121920</xdr:rowOff>
    </xdr:to>
    <xdr:sp macro="" textlink="">
      <xdr:nvSpPr>
        <xdr:cNvPr id="2" name="AutoShape 29" descr="data:image/gif;base64,iVBORw0KGgoAAAANSUhEUgAAAAoAAAAKAQMAAAC3/F3+AAAAA1BMVEX/AAAZ4gk3AAAACXBIWXMAAA7EAAAOxAGVKw4bAAAAC0lEQVQImWNgwAcAAB4AAe72cCEAAAAASUVORK5CYII=">
          <a:extLst>
            <a:ext uri="{FF2B5EF4-FFF2-40B4-BE49-F238E27FC236}">
              <a16:creationId xmlns:a16="http://schemas.microsoft.com/office/drawing/2014/main" id="{00000000-0008-0000-0500-000002000000}"/>
            </a:ext>
          </a:extLst>
        </xdr:cNvPr>
        <xdr:cNvSpPr>
          <a:spLocks noChangeAspect="1" noChangeArrowheads="1"/>
        </xdr:cNvSpPr>
      </xdr:nvSpPr>
      <xdr:spPr bwMode="auto">
        <a:xfrm>
          <a:off x="0" y="164592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5</xdr:row>
      <xdr:rowOff>0</xdr:rowOff>
    </xdr:from>
    <xdr:to>
      <xdr:col>0</xdr:col>
      <xdr:colOff>304800</xdr:colOff>
      <xdr:row>6</xdr:row>
      <xdr:rowOff>121920</xdr:rowOff>
    </xdr:to>
    <xdr:sp macro="" textlink="">
      <xdr:nvSpPr>
        <xdr:cNvPr id="3" name="AutoShape 31" descr="data:image/gif;base64,iVBORw0KGgoAAAANSUhEUgAAAAoAAAAKAQMAAAC3/F3+AAAAA1BMVEUAgACc+aWRAAAACXBIWXMAAA7EAAAOxAGVKw4bAAAAC0lEQVQImWNgwAcAAB4AAe72cCEAAAAASUVORK5CYII=">
          <a:extLst>
            <a:ext uri="{FF2B5EF4-FFF2-40B4-BE49-F238E27FC236}">
              <a16:creationId xmlns:a16="http://schemas.microsoft.com/office/drawing/2014/main" id="{00000000-0008-0000-0500-000003000000}"/>
            </a:ext>
          </a:extLst>
        </xdr:cNvPr>
        <xdr:cNvSpPr>
          <a:spLocks noChangeAspect="1" noChangeArrowheads="1"/>
        </xdr:cNvSpPr>
      </xdr:nvSpPr>
      <xdr:spPr bwMode="auto">
        <a:xfrm>
          <a:off x="0" y="5486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1</xdr:row>
      <xdr:rowOff>0</xdr:rowOff>
    </xdr:from>
    <xdr:to>
      <xdr:col>0</xdr:col>
      <xdr:colOff>304800</xdr:colOff>
      <xdr:row>22</xdr:row>
      <xdr:rowOff>121920</xdr:rowOff>
    </xdr:to>
    <xdr:sp macro="" textlink="">
      <xdr:nvSpPr>
        <xdr:cNvPr id="4" name="AutoShape 33" descr="data:image/gif;base64,iVBORw0KGgoAAAANSUhEUgAAAAoAAAAKAQMAAAC3/F3+AAAAA1BMVEUAAIBKwr76AAAACXBIWXMAAA7EAAAOxAGVKw4bAAAAC0lEQVQImWNgwAcAAB4AAe72cCEAAAAASUVORK5CYII=">
          <a:extLst>
            <a:ext uri="{FF2B5EF4-FFF2-40B4-BE49-F238E27FC236}">
              <a16:creationId xmlns:a16="http://schemas.microsoft.com/office/drawing/2014/main" id="{00000000-0008-0000-0500-000004000000}"/>
            </a:ext>
          </a:extLst>
        </xdr:cNvPr>
        <xdr:cNvSpPr>
          <a:spLocks noChangeAspect="1" noChangeArrowheads="1"/>
        </xdr:cNvSpPr>
      </xdr:nvSpPr>
      <xdr:spPr bwMode="auto">
        <a:xfrm>
          <a:off x="0" y="347472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5</xdr:row>
      <xdr:rowOff>0</xdr:rowOff>
    </xdr:from>
    <xdr:to>
      <xdr:col>0</xdr:col>
      <xdr:colOff>304800</xdr:colOff>
      <xdr:row>26</xdr:row>
      <xdr:rowOff>121920</xdr:rowOff>
    </xdr:to>
    <xdr:sp macro="" textlink="">
      <xdr:nvSpPr>
        <xdr:cNvPr id="5" name="AutoShape 35" descr="data:image/gif;base64,iVBORw0KGgoAAAANSUhEUgAAAAoAAAAKAQMAAAC3/F3+AAAAA1BMVEWAgAB9zL4RAAAACXBIWXMAAA7EAAAOxAGVKw4bAAAAC0lEQVQImWNgwAcAAB4AAe72cCEAAAAASUVORK5CYII=">
          <a:extLst>
            <a:ext uri="{FF2B5EF4-FFF2-40B4-BE49-F238E27FC236}">
              <a16:creationId xmlns:a16="http://schemas.microsoft.com/office/drawing/2014/main" id="{00000000-0008-0000-0500-000005000000}"/>
            </a:ext>
          </a:extLst>
        </xdr:cNvPr>
        <xdr:cNvSpPr>
          <a:spLocks noChangeAspect="1" noChangeArrowheads="1"/>
        </xdr:cNvSpPr>
      </xdr:nvSpPr>
      <xdr:spPr bwMode="auto">
        <a:xfrm>
          <a:off x="0" y="42062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4</xdr:row>
      <xdr:rowOff>0</xdr:rowOff>
    </xdr:from>
    <xdr:to>
      <xdr:col>0</xdr:col>
      <xdr:colOff>304800</xdr:colOff>
      <xdr:row>5</xdr:row>
      <xdr:rowOff>121920</xdr:rowOff>
    </xdr:to>
    <xdr:sp macro="" textlink="">
      <xdr:nvSpPr>
        <xdr:cNvPr id="6" name="AutoShape 37" descr="data:image/gif;base64,iVBORw0KGgoAAAANSUhEUgAAAAoAAAAKAQMAAAC3/F3+AAAAA1BMVEWAAICr96V6AAAACXBIWXMAAA7EAAAOxAGVKw4bAAAAC0lEQVQImWNgwAcAAB4AAe72cCEAAAAASUVORK5CYII=">
          <a:extLst>
            <a:ext uri="{FF2B5EF4-FFF2-40B4-BE49-F238E27FC236}">
              <a16:creationId xmlns:a16="http://schemas.microsoft.com/office/drawing/2014/main" id="{00000000-0008-0000-0500-000006000000}"/>
            </a:ext>
          </a:extLst>
        </xdr:cNvPr>
        <xdr:cNvSpPr>
          <a:spLocks noChangeAspect="1" noChangeArrowheads="1"/>
        </xdr:cNvSpPr>
      </xdr:nvSpPr>
      <xdr:spPr bwMode="auto">
        <a:xfrm>
          <a:off x="0" y="3657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3</xdr:row>
      <xdr:rowOff>0</xdr:rowOff>
    </xdr:from>
    <xdr:to>
      <xdr:col>0</xdr:col>
      <xdr:colOff>304800</xdr:colOff>
      <xdr:row>24</xdr:row>
      <xdr:rowOff>121920</xdr:rowOff>
    </xdr:to>
    <xdr:sp macro="" textlink="">
      <xdr:nvSpPr>
        <xdr:cNvPr id="7" name="AutoShape 39" descr="data:image/gif;base64,iVBORw0KGgoAAAANSUhEUgAAAAoAAAAKAQMAAAC3/F3+AAAAA1BMVEXAwMBmS75kAAAACXBIWXMAAA7EAAAOxAGVKw4bAAAAC0lEQVQImWNgwAcAAB4AAe72cCEAAAAASUVORK5CYII=">
          <a:extLst>
            <a:ext uri="{FF2B5EF4-FFF2-40B4-BE49-F238E27FC236}">
              <a16:creationId xmlns:a16="http://schemas.microsoft.com/office/drawing/2014/main" id="{00000000-0008-0000-0500-000007000000}"/>
            </a:ext>
          </a:extLst>
        </xdr:cNvPr>
        <xdr:cNvSpPr>
          <a:spLocks noChangeAspect="1" noChangeArrowheads="1"/>
        </xdr:cNvSpPr>
      </xdr:nvSpPr>
      <xdr:spPr bwMode="auto">
        <a:xfrm>
          <a:off x="0" y="38404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0</xdr:row>
      <xdr:rowOff>0</xdr:rowOff>
    </xdr:from>
    <xdr:to>
      <xdr:col>0</xdr:col>
      <xdr:colOff>304800</xdr:colOff>
      <xdr:row>21</xdr:row>
      <xdr:rowOff>121920</xdr:rowOff>
    </xdr:to>
    <xdr:sp macro="" textlink="">
      <xdr:nvSpPr>
        <xdr:cNvPr id="8" name="AutoShape 41" descr="data:image/gif;base64,iVBORw0KGgoAAAANSUhEUgAAAAoAAAAKAQMAAAC3/F3+AAAAA1BMVEWAgICQdD0xAAAACXBIWXMAAA7EAAAOxAGVKw4bAAAAC0lEQVQImWNgwAcAAB4AAe72cCEAAAAASUVORK5CYII=">
          <a:extLst>
            <a:ext uri="{FF2B5EF4-FFF2-40B4-BE49-F238E27FC236}">
              <a16:creationId xmlns:a16="http://schemas.microsoft.com/office/drawing/2014/main" id="{00000000-0008-0000-0500-000008000000}"/>
            </a:ext>
          </a:extLst>
        </xdr:cNvPr>
        <xdr:cNvSpPr>
          <a:spLocks noChangeAspect="1" noChangeArrowheads="1"/>
        </xdr:cNvSpPr>
      </xdr:nvSpPr>
      <xdr:spPr bwMode="auto">
        <a:xfrm>
          <a:off x="0" y="32918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6</xdr:row>
      <xdr:rowOff>0</xdr:rowOff>
    </xdr:from>
    <xdr:to>
      <xdr:col>0</xdr:col>
      <xdr:colOff>304800</xdr:colOff>
      <xdr:row>27</xdr:row>
      <xdr:rowOff>121920</xdr:rowOff>
    </xdr:to>
    <xdr:sp macro="" textlink="">
      <xdr:nvSpPr>
        <xdr:cNvPr id="9" name="AutoShape 43" descr="data:image/gif;base64,iVBORw0KGgoAAAANSUhEUgAAAAoAAAAKAQMAAAC3/F3+AAAAA1BMVEWZmf/YOWB7AAAACXBIWXMAAA7EAAAOxAGVKw4bAAAAC0lEQVQImWNgwAcAAB4AAe72cCEAAAAASUVORK5CYII=">
          <a:extLst>
            <a:ext uri="{FF2B5EF4-FFF2-40B4-BE49-F238E27FC236}">
              <a16:creationId xmlns:a16="http://schemas.microsoft.com/office/drawing/2014/main" id="{00000000-0008-0000-0500-000009000000}"/>
            </a:ext>
          </a:extLst>
        </xdr:cNvPr>
        <xdr:cNvSpPr>
          <a:spLocks noChangeAspect="1" noChangeArrowheads="1"/>
        </xdr:cNvSpPr>
      </xdr:nvSpPr>
      <xdr:spPr bwMode="auto">
        <a:xfrm>
          <a:off x="0" y="438912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8</xdr:row>
      <xdr:rowOff>0</xdr:rowOff>
    </xdr:from>
    <xdr:to>
      <xdr:col>0</xdr:col>
      <xdr:colOff>304800</xdr:colOff>
      <xdr:row>9</xdr:row>
      <xdr:rowOff>121920</xdr:rowOff>
    </xdr:to>
    <xdr:sp macro="" textlink="">
      <xdr:nvSpPr>
        <xdr:cNvPr id="10" name="AutoShape 45" descr="data:image/gif;base64,iVBORw0KGgoAAAANSUhEUgAAAAoAAAAKAQMAAAC3/F3+AAAAA1BMVEWZM2YFAh/4AAAACXBIWXMAAA7EAAAOxAGVKw4bAAAAC0lEQVQImWNgwAcAAB4AAe72cCEAAAAASUVORK5CYII=">
          <a:extLst>
            <a:ext uri="{FF2B5EF4-FFF2-40B4-BE49-F238E27FC236}">
              <a16:creationId xmlns:a16="http://schemas.microsoft.com/office/drawing/2014/main" id="{00000000-0008-0000-0500-00000A000000}"/>
            </a:ext>
          </a:extLst>
        </xdr:cNvPr>
        <xdr:cNvSpPr>
          <a:spLocks noChangeAspect="1" noChangeArrowheads="1"/>
        </xdr:cNvSpPr>
      </xdr:nvSpPr>
      <xdr:spPr bwMode="auto">
        <a:xfrm>
          <a:off x="0" y="10972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3</xdr:row>
      <xdr:rowOff>0</xdr:rowOff>
    </xdr:from>
    <xdr:to>
      <xdr:col>0</xdr:col>
      <xdr:colOff>304800</xdr:colOff>
      <xdr:row>4</xdr:row>
      <xdr:rowOff>121920</xdr:rowOff>
    </xdr:to>
    <xdr:sp macro="" textlink="">
      <xdr:nvSpPr>
        <xdr:cNvPr id="11" name="AutoShape 49" descr="data:image/gif;base64,iVBORw0KGgoAAAANSUhEUgAAAAoAAAAKAQMAAAC3/F3+AAAAA1BMVEVmAGZP8U4lAAAACXBIWXMAAA7EAAAOxAGVKw4bAAAAC0lEQVQImWNgwAcAAB4AAe72cCEAAAAASUVORK5CYII=">
          <a:extLst>
            <a:ext uri="{FF2B5EF4-FFF2-40B4-BE49-F238E27FC236}">
              <a16:creationId xmlns:a16="http://schemas.microsoft.com/office/drawing/2014/main" id="{00000000-0008-0000-0500-00000B000000}"/>
            </a:ext>
          </a:extLst>
        </xdr:cNvPr>
        <xdr:cNvSpPr>
          <a:spLocks noChangeAspect="1" noChangeArrowheads="1"/>
        </xdr:cNvSpPr>
      </xdr:nvSpPr>
      <xdr:spPr bwMode="auto">
        <a:xfrm>
          <a:off x="0" y="1828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7</xdr:row>
      <xdr:rowOff>0</xdr:rowOff>
    </xdr:from>
    <xdr:to>
      <xdr:col>0</xdr:col>
      <xdr:colOff>304800</xdr:colOff>
      <xdr:row>28</xdr:row>
      <xdr:rowOff>121920</xdr:rowOff>
    </xdr:to>
    <xdr:sp macro="" textlink="">
      <xdr:nvSpPr>
        <xdr:cNvPr id="12" name="AutoShape 51" descr="data:image/gif;base64,iVBORw0KGgoAAAANSUhEUgAAAAoAAAAKAQMAAAC3/F3+AAAAA1BMVEX/gIDP2RJcAAAACXBIWXMAAA7EAAAOxAGVKw4bAAAAC0lEQVQImWNgwAcAAB4AAe72cCEAAAAASUVORK5CYII=">
          <a:extLst>
            <a:ext uri="{FF2B5EF4-FFF2-40B4-BE49-F238E27FC236}">
              <a16:creationId xmlns:a16="http://schemas.microsoft.com/office/drawing/2014/main" id="{00000000-0008-0000-0500-00000C000000}"/>
            </a:ext>
          </a:extLst>
        </xdr:cNvPr>
        <xdr:cNvSpPr>
          <a:spLocks noChangeAspect="1" noChangeArrowheads="1"/>
        </xdr:cNvSpPr>
      </xdr:nvSpPr>
      <xdr:spPr bwMode="auto">
        <a:xfrm>
          <a:off x="0" y="457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4</xdr:row>
      <xdr:rowOff>0</xdr:rowOff>
    </xdr:from>
    <xdr:to>
      <xdr:col>0</xdr:col>
      <xdr:colOff>304800</xdr:colOff>
      <xdr:row>15</xdr:row>
      <xdr:rowOff>121920</xdr:rowOff>
    </xdr:to>
    <xdr:sp macro="" textlink="">
      <xdr:nvSpPr>
        <xdr:cNvPr id="13" name="AutoShape 53" descr="data:image/gif;base64,iVBORw0KGgoAAAANSUhEUgAAAAoAAAAKAQMAAAC3/F3+AAAAA1BMVEUAZswGD39gAAAACXBIWXMAAA7EAAAOxAGVKw4bAAAAC0lEQVQImWNgwAcAAB4AAe72cCEAAAAASUVORK5CYII=">
          <a:extLst>
            <a:ext uri="{FF2B5EF4-FFF2-40B4-BE49-F238E27FC236}">
              <a16:creationId xmlns:a16="http://schemas.microsoft.com/office/drawing/2014/main" id="{00000000-0008-0000-0500-00000D000000}"/>
            </a:ext>
          </a:extLst>
        </xdr:cNvPr>
        <xdr:cNvSpPr>
          <a:spLocks noChangeAspect="1" noChangeArrowheads="1"/>
        </xdr:cNvSpPr>
      </xdr:nvSpPr>
      <xdr:spPr bwMode="auto">
        <a:xfrm>
          <a:off x="0" y="21945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5</xdr:row>
      <xdr:rowOff>0</xdr:rowOff>
    </xdr:from>
    <xdr:to>
      <xdr:col>0</xdr:col>
      <xdr:colOff>304800</xdr:colOff>
      <xdr:row>16</xdr:row>
      <xdr:rowOff>121920</xdr:rowOff>
    </xdr:to>
    <xdr:sp macro="" textlink="">
      <xdr:nvSpPr>
        <xdr:cNvPr id="14" name="AutoShape 55" descr="data:image/gif;base64,iVBORw0KGgoAAAANSUhEUgAAAAoAAAAKAQMAAAC3/F3+AAAAA1BMVEXMzP91giUxAAAACXBIWXMAAA7EAAAOxAGVKw4bAAAAC0lEQVQImWNgwAcAAB4AAe72cCEAAAAASUVORK5CYII=">
          <a:extLst>
            <a:ext uri="{FF2B5EF4-FFF2-40B4-BE49-F238E27FC236}">
              <a16:creationId xmlns:a16="http://schemas.microsoft.com/office/drawing/2014/main" id="{00000000-0008-0000-0500-00000E000000}"/>
            </a:ext>
          </a:extLst>
        </xdr:cNvPr>
        <xdr:cNvSpPr>
          <a:spLocks noChangeAspect="1" noChangeArrowheads="1"/>
        </xdr:cNvSpPr>
      </xdr:nvSpPr>
      <xdr:spPr bwMode="auto">
        <a:xfrm>
          <a:off x="0" y="23774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2</xdr:row>
      <xdr:rowOff>0</xdr:rowOff>
    </xdr:from>
    <xdr:to>
      <xdr:col>0</xdr:col>
      <xdr:colOff>304800</xdr:colOff>
      <xdr:row>13</xdr:row>
      <xdr:rowOff>121920</xdr:rowOff>
    </xdr:to>
    <xdr:sp macro="" textlink="">
      <xdr:nvSpPr>
        <xdr:cNvPr id="15" name="AutoShape 57" descr="data:image/gif;base64,iVBORw0KGgoAAAANSUhEUgAAAAoAAAAKAQMAAAC3/F3+AAAAA1BMVEX/AP804Oa6AAAACXBIWXMAAA7EAAAOxAGVKw4bAAAAC0lEQVQImWNgwAcAAB4AAe72cCEAAAAASUVORK5CYII=">
          <a:extLst>
            <a:ext uri="{FF2B5EF4-FFF2-40B4-BE49-F238E27FC236}">
              <a16:creationId xmlns:a16="http://schemas.microsoft.com/office/drawing/2014/main" id="{00000000-0008-0000-0500-00000F000000}"/>
            </a:ext>
          </a:extLst>
        </xdr:cNvPr>
        <xdr:cNvSpPr>
          <a:spLocks noChangeAspect="1" noChangeArrowheads="1"/>
        </xdr:cNvSpPr>
      </xdr:nvSpPr>
      <xdr:spPr bwMode="auto">
        <a:xfrm>
          <a:off x="0" y="18288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4</xdr:row>
      <xdr:rowOff>0</xdr:rowOff>
    </xdr:from>
    <xdr:to>
      <xdr:col>0</xdr:col>
      <xdr:colOff>304800</xdr:colOff>
      <xdr:row>25</xdr:row>
      <xdr:rowOff>121920</xdr:rowOff>
    </xdr:to>
    <xdr:sp macro="" textlink="">
      <xdr:nvSpPr>
        <xdr:cNvPr id="16" name="AutoShape 59" descr="data:image/gif;base64,iVBORw0KGgoAAAANSUhEUgAAAAoAAAAKAQMAAAC3/F3+AAAAA1BMVEX//wCKxvRFAAAACXBIWXMAAA7EAAAOxAGVKw4bAAAAC0lEQVQImWNgwAcAAB4AAe72cCEAAAAASUVORK5CYII=">
          <a:extLst>
            <a:ext uri="{FF2B5EF4-FFF2-40B4-BE49-F238E27FC236}">
              <a16:creationId xmlns:a16="http://schemas.microsoft.com/office/drawing/2014/main" id="{00000000-0008-0000-0500-000010000000}"/>
            </a:ext>
          </a:extLst>
        </xdr:cNvPr>
        <xdr:cNvSpPr>
          <a:spLocks noChangeAspect="1" noChangeArrowheads="1"/>
        </xdr:cNvSpPr>
      </xdr:nvSpPr>
      <xdr:spPr bwMode="auto">
        <a:xfrm>
          <a:off x="0" y="40233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8</xdr:row>
      <xdr:rowOff>0</xdr:rowOff>
    </xdr:from>
    <xdr:to>
      <xdr:col>0</xdr:col>
      <xdr:colOff>304800</xdr:colOff>
      <xdr:row>29</xdr:row>
      <xdr:rowOff>121920</xdr:rowOff>
    </xdr:to>
    <xdr:sp macro="" textlink="">
      <xdr:nvSpPr>
        <xdr:cNvPr id="17" name="AutoShape 61" descr="data:image/gif;base64,iVBORw0KGgoAAAANSUhEUgAAAAoAAAAKAQMAAAC3/F3+AAAAA1BMVEUA//8ZXC8lAAAACXBIWXMAAA7EAAAOxAGVKw4bAAAAC0lEQVQImWNgwAcAAB4AAe72cCEAAAAASUVORK5CYII=">
          <a:extLst>
            <a:ext uri="{FF2B5EF4-FFF2-40B4-BE49-F238E27FC236}">
              <a16:creationId xmlns:a16="http://schemas.microsoft.com/office/drawing/2014/main" id="{00000000-0008-0000-0500-000011000000}"/>
            </a:ext>
          </a:extLst>
        </xdr:cNvPr>
        <xdr:cNvSpPr>
          <a:spLocks noChangeAspect="1" noChangeArrowheads="1"/>
        </xdr:cNvSpPr>
      </xdr:nvSpPr>
      <xdr:spPr bwMode="auto">
        <a:xfrm>
          <a:off x="0" y="47548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7</xdr:row>
      <xdr:rowOff>0</xdr:rowOff>
    </xdr:from>
    <xdr:to>
      <xdr:col>0</xdr:col>
      <xdr:colOff>304800</xdr:colOff>
      <xdr:row>8</xdr:row>
      <xdr:rowOff>121920</xdr:rowOff>
    </xdr:to>
    <xdr:sp macro="" textlink="">
      <xdr:nvSpPr>
        <xdr:cNvPr id="18" name="AutoShape 63" descr="data:image/gif;base64,iVBORw0KGgoAAAANSUhEUgAAAAoAAAAKAQMAAAC3/F3+AAAAA1BMVEWAAICr96V6AAAACXBIWXMAAA7EAAAOxAGVKw4bAAAAC0lEQVQImWNgwAcAAB4AAe72cCEAAAAASUVORK5CYII=">
          <a:extLst>
            <a:ext uri="{FF2B5EF4-FFF2-40B4-BE49-F238E27FC236}">
              <a16:creationId xmlns:a16="http://schemas.microsoft.com/office/drawing/2014/main" id="{00000000-0008-0000-0500-000012000000}"/>
            </a:ext>
          </a:extLst>
        </xdr:cNvPr>
        <xdr:cNvSpPr>
          <a:spLocks noChangeAspect="1" noChangeArrowheads="1"/>
        </xdr:cNvSpPr>
      </xdr:nvSpPr>
      <xdr:spPr bwMode="auto">
        <a:xfrm>
          <a:off x="0" y="9144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7</xdr:row>
      <xdr:rowOff>0</xdr:rowOff>
    </xdr:from>
    <xdr:to>
      <xdr:col>0</xdr:col>
      <xdr:colOff>304800</xdr:colOff>
      <xdr:row>18</xdr:row>
      <xdr:rowOff>121920</xdr:rowOff>
    </xdr:to>
    <xdr:sp macro="" textlink="">
      <xdr:nvSpPr>
        <xdr:cNvPr id="19" name="AutoShape 65" descr="data:image/gif;base64,iVBORw0KGgoAAAANSUhEUgAAAAoAAAAKAQMAAAC3/F3+AAAAA1BMVEWAAABGTyZaAAAACXBIWXMAAA7EAAAOxAGVKw4bAAAAC0lEQVQImWNgwAcAAB4AAe72cCEAAAAASUVORK5CYII=">
          <a:extLst>
            <a:ext uri="{FF2B5EF4-FFF2-40B4-BE49-F238E27FC236}">
              <a16:creationId xmlns:a16="http://schemas.microsoft.com/office/drawing/2014/main" id="{00000000-0008-0000-0500-000013000000}"/>
            </a:ext>
          </a:extLst>
        </xdr:cNvPr>
        <xdr:cNvSpPr>
          <a:spLocks noChangeAspect="1" noChangeArrowheads="1"/>
        </xdr:cNvSpPr>
      </xdr:nvSpPr>
      <xdr:spPr bwMode="auto">
        <a:xfrm>
          <a:off x="0" y="27432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6</xdr:row>
      <xdr:rowOff>0</xdr:rowOff>
    </xdr:from>
    <xdr:to>
      <xdr:col>0</xdr:col>
      <xdr:colOff>304800</xdr:colOff>
      <xdr:row>17</xdr:row>
      <xdr:rowOff>121920</xdr:rowOff>
    </xdr:to>
    <xdr:sp macro="" textlink="">
      <xdr:nvSpPr>
        <xdr:cNvPr id="20" name="AutoShape 67" descr="data:image/gif;base64,iVBORw0KGgoAAAANSUhEUgAAAAoAAAAKAQMAAAC3/F3+AAAAA1BMVEUAgIBxQSaxAAAACXBIWXMAAA7EAAAOxAGVKw4bAAAAC0lEQVQImWNgwAcAAB4AAe72cCEAAAAASUVORK5CYII=">
          <a:extLst>
            <a:ext uri="{FF2B5EF4-FFF2-40B4-BE49-F238E27FC236}">
              <a16:creationId xmlns:a16="http://schemas.microsoft.com/office/drawing/2014/main" id="{00000000-0008-0000-0500-000014000000}"/>
            </a:ext>
          </a:extLst>
        </xdr:cNvPr>
        <xdr:cNvSpPr>
          <a:spLocks noChangeAspect="1" noChangeArrowheads="1"/>
        </xdr:cNvSpPr>
      </xdr:nvSpPr>
      <xdr:spPr bwMode="auto">
        <a:xfrm>
          <a:off x="0" y="256032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9</xdr:row>
      <xdr:rowOff>0</xdr:rowOff>
    </xdr:from>
    <xdr:to>
      <xdr:col>0</xdr:col>
      <xdr:colOff>304800</xdr:colOff>
      <xdr:row>20</xdr:row>
      <xdr:rowOff>121920</xdr:rowOff>
    </xdr:to>
    <xdr:sp macro="" textlink="">
      <xdr:nvSpPr>
        <xdr:cNvPr id="21" name="AutoShape 69" descr="data:image/gif;base64,iVBORw0KGgoAAAANSUhEUgAAAAoAAAAKAQMAAAC3/F3+AAAAA1BMVEUAAP+KeNJXAAAACXBIWXMAAA7EAAAOxAGVKw4bAAAAC0lEQVQImWNgwAcAAB4AAe72cCEAAAAASUVORK5CYII=">
          <a:extLst>
            <a:ext uri="{FF2B5EF4-FFF2-40B4-BE49-F238E27FC236}">
              <a16:creationId xmlns:a16="http://schemas.microsoft.com/office/drawing/2014/main" id="{00000000-0008-0000-0500-000015000000}"/>
            </a:ext>
          </a:extLst>
        </xdr:cNvPr>
        <xdr:cNvSpPr>
          <a:spLocks noChangeAspect="1" noChangeArrowheads="1"/>
        </xdr:cNvSpPr>
      </xdr:nvSpPr>
      <xdr:spPr bwMode="auto">
        <a:xfrm>
          <a:off x="0" y="31089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2</xdr:row>
      <xdr:rowOff>0</xdr:rowOff>
    </xdr:from>
    <xdr:to>
      <xdr:col>0</xdr:col>
      <xdr:colOff>304800</xdr:colOff>
      <xdr:row>23</xdr:row>
      <xdr:rowOff>121920</xdr:rowOff>
    </xdr:to>
    <xdr:sp macro="" textlink="">
      <xdr:nvSpPr>
        <xdr:cNvPr id="22" name="AutoShape 71" descr="data:image/gif;base64,iVBORw0KGgoAAAANSUhEUgAAAAoAAAAKAQMAAAC3/F3+AAAAA1BMVEUAzMxS5ysDAAAACXBIWXMAAA7EAAAOxAGVKw4bAAAAC0lEQVQImWNgwAcAAB4AAe72cCEAAAAASUVORK5CYII=">
          <a:extLst>
            <a:ext uri="{FF2B5EF4-FFF2-40B4-BE49-F238E27FC236}">
              <a16:creationId xmlns:a16="http://schemas.microsoft.com/office/drawing/2014/main" id="{00000000-0008-0000-0500-000016000000}"/>
            </a:ext>
          </a:extLst>
        </xdr:cNvPr>
        <xdr:cNvSpPr>
          <a:spLocks noChangeAspect="1" noChangeArrowheads="1"/>
        </xdr:cNvSpPr>
      </xdr:nvSpPr>
      <xdr:spPr bwMode="auto">
        <a:xfrm>
          <a:off x="0" y="36576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29</xdr:row>
      <xdr:rowOff>0</xdr:rowOff>
    </xdr:from>
    <xdr:to>
      <xdr:col>0</xdr:col>
      <xdr:colOff>304800</xdr:colOff>
      <xdr:row>30</xdr:row>
      <xdr:rowOff>121920</xdr:rowOff>
    </xdr:to>
    <xdr:sp macro="" textlink="">
      <xdr:nvSpPr>
        <xdr:cNvPr id="23" name="AutoShape 73" descr="data:image/gif;base64,iVBORw0KGgoAAAANSUhEUgAAAAoAAAAKAQMAAAC3/F3+AAAAA1BMVEXM//+B6UABAAAACXBIWXMAAA7EAAAOxAGVKw4bAAAAC0lEQVQImWNgwAcAAB4AAe72cCEAAAAASUVORK5CYII=">
          <a:extLst>
            <a:ext uri="{FF2B5EF4-FFF2-40B4-BE49-F238E27FC236}">
              <a16:creationId xmlns:a16="http://schemas.microsoft.com/office/drawing/2014/main" id="{00000000-0008-0000-0500-000017000000}"/>
            </a:ext>
          </a:extLst>
        </xdr:cNvPr>
        <xdr:cNvSpPr>
          <a:spLocks noChangeAspect="1" noChangeArrowheads="1"/>
        </xdr:cNvSpPr>
      </xdr:nvSpPr>
      <xdr:spPr bwMode="auto">
        <a:xfrm>
          <a:off x="0" y="49377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8</xdr:row>
      <xdr:rowOff>0</xdr:rowOff>
    </xdr:from>
    <xdr:to>
      <xdr:col>0</xdr:col>
      <xdr:colOff>304800</xdr:colOff>
      <xdr:row>19</xdr:row>
      <xdr:rowOff>121920</xdr:rowOff>
    </xdr:to>
    <xdr:sp macro="" textlink="">
      <xdr:nvSpPr>
        <xdr:cNvPr id="24" name="AutoShape 75" descr="data:image/gif;base64,iVBORw0KGgoAAAANSUhEUgAAAAoAAAAKAQMAAAC3/F3+AAAAA1BMVEXM/8w+OSEXAAAACXBIWXMAAA7EAAAOxAGVKw4bAAAAC0lEQVQImWNgwAcAAB4AAe72cCEAAAAASUVORK5CYII=">
          <a:extLst>
            <a:ext uri="{FF2B5EF4-FFF2-40B4-BE49-F238E27FC236}">
              <a16:creationId xmlns:a16="http://schemas.microsoft.com/office/drawing/2014/main" id="{00000000-0008-0000-0500-000018000000}"/>
            </a:ext>
          </a:extLst>
        </xdr:cNvPr>
        <xdr:cNvSpPr>
          <a:spLocks noChangeAspect="1" noChangeArrowheads="1"/>
        </xdr:cNvSpPr>
      </xdr:nvSpPr>
      <xdr:spPr bwMode="auto">
        <a:xfrm>
          <a:off x="0" y="29260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3</xdr:row>
      <xdr:rowOff>0</xdr:rowOff>
    </xdr:from>
    <xdr:to>
      <xdr:col>0</xdr:col>
      <xdr:colOff>304800</xdr:colOff>
      <xdr:row>14</xdr:row>
      <xdr:rowOff>121920</xdr:rowOff>
    </xdr:to>
    <xdr:sp macro="" textlink="">
      <xdr:nvSpPr>
        <xdr:cNvPr id="25" name="AutoShape 77" descr="data:image/gif;base64,iVBORw0KGgoAAAANSUhEUgAAAAoAAAAKAQMAAAC3/F3+AAAAA1BMVEX//5kDFd+lAAAACXBIWXMAAA7EAAAOxAGVKw4bAAAAC0lEQVQImWNgwAcAAB4AAe72cCEAAAAASUVORK5CYII=">
          <a:extLst>
            <a:ext uri="{FF2B5EF4-FFF2-40B4-BE49-F238E27FC236}">
              <a16:creationId xmlns:a16="http://schemas.microsoft.com/office/drawing/2014/main" id="{00000000-0008-0000-0500-000019000000}"/>
            </a:ext>
          </a:extLst>
        </xdr:cNvPr>
        <xdr:cNvSpPr>
          <a:spLocks noChangeAspect="1" noChangeArrowheads="1"/>
        </xdr:cNvSpPr>
      </xdr:nvSpPr>
      <xdr:spPr bwMode="auto">
        <a:xfrm>
          <a:off x="0" y="201168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9</xdr:row>
      <xdr:rowOff>0</xdr:rowOff>
    </xdr:from>
    <xdr:to>
      <xdr:col>0</xdr:col>
      <xdr:colOff>304800</xdr:colOff>
      <xdr:row>10</xdr:row>
      <xdr:rowOff>121920</xdr:rowOff>
    </xdr:to>
    <xdr:sp macro="" textlink="">
      <xdr:nvSpPr>
        <xdr:cNvPr id="26" name="AutoShape 79" descr="data:image/gif;base64,iVBORw0KGgoAAAANSUhEUgAAAAoAAAAKAQMAAAC3/F3+AAAAA1BMVEWZzP8f9clqAAAACXBIWXMAAA7EAAAOxAGVKw4bAAAAC0lEQVQImWNgwAcAAB4AAe72cCEAAAAASUVORK5CYII=">
          <a:extLst>
            <a:ext uri="{FF2B5EF4-FFF2-40B4-BE49-F238E27FC236}">
              <a16:creationId xmlns:a16="http://schemas.microsoft.com/office/drawing/2014/main" id="{00000000-0008-0000-0500-00001A000000}"/>
            </a:ext>
          </a:extLst>
        </xdr:cNvPr>
        <xdr:cNvSpPr>
          <a:spLocks noChangeAspect="1" noChangeArrowheads="1"/>
        </xdr:cNvSpPr>
      </xdr:nvSpPr>
      <xdr:spPr bwMode="auto">
        <a:xfrm>
          <a:off x="0" y="128016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6</xdr:row>
      <xdr:rowOff>0</xdr:rowOff>
    </xdr:from>
    <xdr:to>
      <xdr:col>0</xdr:col>
      <xdr:colOff>304800</xdr:colOff>
      <xdr:row>7</xdr:row>
      <xdr:rowOff>121920</xdr:rowOff>
    </xdr:to>
    <xdr:sp macro="" textlink="">
      <xdr:nvSpPr>
        <xdr:cNvPr id="27" name="AutoShape 81" descr="data:image/gif;base64,iVBORw0KGgoAAAANSUhEUgAAAAoAAAAKAQMAAAC3/F3+AAAAA1BMVEX/mcwrs7b/AAAACXBIWXMAAA7EAAAOxAGVKw4bAAAAC0lEQVQImWNgwAcAAB4AAe72cCEAAAAASUVORK5CYII=">
          <a:extLst>
            <a:ext uri="{FF2B5EF4-FFF2-40B4-BE49-F238E27FC236}">
              <a16:creationId xmlns:a16="http://schemas.microsoft.com/office/drawing/2014/main" id="{00000000-0008-0000-0500-00001B000000}"/>
            </a:ext>
          </a:extLst>
        </xdr:cNvPr>
        <xdr:cNvSpPr>
          <a:spLocks noChangeAspect="1" noChangeArrowheads="1"/>
        </xdr:cNvSpPr>
      </xdr:nvSpPr>
      <xdr:spPr bwMode="auto">
        <a:xfrm>
          <a:off x="0" y="73152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0</xdr:col>
      <xdr:colOff>0</xdr:colOff>
      <xdr:row>10</xdr:row>
      <xdr:rowOff>0</xdr:rowOff>
    </xdr:from>
    <xdr:to>
      <xdr:col>0</xdr:col>
      <xdr:colOff>304800</xdr:colOff>
      <xdr:row>11</xdr:row>
      <xdr:rowOff>121920</xdr:rowOff>
    </xdr:to>
    <xdr:sp macro="" textlink="">
      <xdr:nvSpPr>
        <xdr:cNvPr id="28" name="AutoShape 83" descr="data:image/gif;base64,iVBORw0KGgoAAAANSUhEUgAAAAoAAAAKAQMAAAC3/F3+AAAAA1BMVEXMmf+yTowgAAAACXBIWXMAAA7EAAAOxAGVKw4bAAAAC0lEQVQImWNgwAcAAB4AAe72cCEAAAAASUVORK5CYII=">
          <a:extLst>
            <a:ext uri="{FF2B5EF4-FFF2-40B4-BE49-F238E27FC236}">
              <a16:creationId xmlns:a16="http://schemas.microsoft.com/office/drawing/2014/main" id="{00000000-0008-0000-0500-00001C000000}"/>
            </a:ext>
          </a:extLst>
        </xdr:cNvPr>
        <xdr:cNvSpPr>
          <a:spLocks noChangeAspect="1" noChangeArrowheads="1"/>
        </xdr:cNvSpPr>
      </xdr:nvSpPr>
      <xdr:spPr bwMode="auto">
        <a:xfrm>
          <a:off x="0" y="146304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4</xdr:col>
      <xdr:colOff>487680</xdr:colOff>
      <xdr:row>2</xdr:row>
      <xdr:rowOff>160019</xdr:rowOff>
    </xdr:from>
    <xdr:to>
      <xdr:col>15</xdr:col>
      <xdr:colOff>30480</xdr:colOff>
      <xdr:row>18</xdr:row>
      <xdr:rowOff>149240</xdr:rowOff>
    </xdr:to>
    <xdr:pic>
      <xdr:nvPicPr>
        <xdr:cNvPr id="29" name="Рисунок 28">
          <a:extLst>
            <a:ext uri="{FF2B5EF4-FFF2-40B4-BE49-F238E27FC236}">
              <a16:creationId xmlns:a16="http://schemas.microsoft.com/office/drawing/2014/main" id="{00000000-0008-0000-0500-00001D000000}"/>
            </a:ext>
          </a:extLst>
        </xdr:cNvPr>
        <xdr:cNvPicPr>
          <a:picLocks noChangeAspect="1"/>
        </xdr:cNvPicPr>
      </xdr:nvPicPr>
      <xdr:blipFill rotWithShape="1">
        <a:blip xmlns:r="http://schemas.openxmlformats.org/officeDocument/2006/relationships" r:embed="rId1"/>
        <a:srcRect l="1192" t="23073" r="18679" b="10463"/>
        <a:stretch/>
      </xdr:blipFill>
      <xdr:spPr>
        <a:xfrm>
          <a:off x="5120640" y="160019"/>
          <a:ext cx="6248400" cy="2915301"/>
        </a:xfrm>
        <a:prstGeom prst="rect">
          <a:avLst/>
        </a:prstGeom>
      </xdr:spPr>
    </xdr:pic>
    <xdr:clientData/>
  </xdr:two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8" Type="http://schemas.openxmlformats.org/officeDocument/2006/relationships/hyperlink" Target="https://www.ncbi.nlm.nih.gov/datasets/genome/GCA_018798865.1/" TargetMode="External"/><Relationship Id="rId13" Type="http://schemas.openxmlformats.org/officeDocument/2006/relationships/hyperlink" Target="https://www.ncbi.nlm.nih.gov/datasets/genome/GCA_000807975.1/" TargetMode="External"/><Relationship Id="rId18" Type="http://schemas.openxmlformats.org/officeDocument/2006/relationships/hyperlink" Target="https://www.ncbi.nlm.nih.gov/assembly/GCF_900475625.1" TargetMode="External"/><Relationship Id="rId26" Type="http://schemas.openxmlformats.org/officeDocument/2006/relationships/hyperlink" Target="https://www.ncbi.nlm.nih.gov/datasets/genome/GCA_006228225.1/" TargetMode="External"/><Relationship Id="rId3" Type="http://schemas.openxmlformats.org/officeDocument/2006/relationships/hyperlink" Target="https://www.ncbi.nlm.nih.gov/datasets/genome/GCA_024800685.1/" TargetMode="External"/><Relationship Id="rId21" Type="http://schemas.openxmlformats.org/officeDocument/2006/relationships/hyperlink" Target="https://www.ncbi.nlm.nih.gov/datasets/genome/GCA_001676805.1/" TargetMode="External"/><Relationship Id="rId7" Type="http://schemas.openxmlformats.org/officeDocument/2006/relationships/hyperlink" Target="https://www.ncbi.nlm.nih.gov/datasets/genome/GCA_026626025.1/" TargetMode="External"/><Relationship Id="rId12" Type="http://schemas.openxmlformats.org/officeDocument/2006/relationships/hyperlink" Target="https://www.ncbi.nlm.nih.gov/datasets/genome/GCA_006228285.1/" TargetMode="External"/><Relationship Id="rId17" Type="http://schemas.openxmlformats.org/officeDocument/2006/relationships/hyperlink" Target="https://www.ncbi.nlm.nih.gov/datasets/genome/GCA_025447255.1/" TargetMode="External"/><Relationship Id="rId25" Type="http://schemas.openxmlformats.org/officeDocument/2006/relationships/hyperlink" Target="https://www.ncbi.nlm.nih.gov/datasets/genome/GCA_002174235.1/" TargetMode="External"/><Relationship Id="rId2" Type="http://schemas.openxmlformats.org/officeDocument/2006/relationships/hyperlink" Target="https://www.ncbi.nlm.nih.gov/datasets/genome/GCA_014905055.1/" TargetMode="External"/><Relationship Id="rId16" Type="http://schemas.openxmlformats.org/officeDocument/2006/relationships/hyperlink" Target="https://www.ncbi.nlm.nih.gov/datasets/genome/GCA_003813165.1/" TargetMode="External"/><Relationship Id="rId20" Type="http://schemas.openxmlformats.org/officeDocument/2006/relationships/hyperlink" Target="https://www.ncbi.nlm.nih.gov/datasets/genome/GCA_003184305.1/" TargetMode="External"/><Relationship Id="rId1" Type="http://schemas.openxmlformats.org/officeDocument/2006/relationships/hyperlink" Target="https://www.ncbi.nlm.nih.gov/datasets/genome/GCA_006228245.1/" TargetMode="External"/><Relationship Id="rId6" Type="http://schemas.openxmlformats.org/officeDocument/2006/relationships/hyperlink" Target="https://www.ncbi.nlm.nih.gov/datasets/genome/GCA_000359625.1/" TargetMode="External"/><Relationship Id="rId11" Type="http://schemas.openxmlformats.org/officeDocument/2006/relationships/hyperlink" Target="https://www.ncbi.nlm.nih.gov/datasets/genome/GCA_006228305.1/" TargetMode="External"/><Relationship Id="rId24" Type="http://schemas.openxmlformats.org/officeDocument/2006/relationships/hyperlink" Target="https://www.ncbi.nlm.nih.gov/datasets/genome/GCA_002138395.1/" TargetMode="External"/><Relationship Id="rId5" Type="http://schemas.openxmlformats.org/officeDocument/2006/relationships/hyperlink" Target="https://www.ncbi.nlm.nih.gov/datasets/genome/GCA_026639055.1/" TargetMode="External"/><Relationship Id="rId15" Type="http://schemas.openxmlformats.org/officeDocument/2006/relationships/hyperlink" Target="https://www.ncbi.nlm.nih.gov/datasets/genome/GCA_006228205.1/" TargetMode="External"/><Relationship Id="rId23" Type="http://schemas.openxmlformats.org/officeDocument/2006/relationships/hyperlink" Target="https://www.ncbi.nlm.nih.gov/datasets/genome/GCA_002173555.1/" TargetMode="External"/><Relationship Id="rId10" Type="http://schemas.openxmlformats.org/officeDocument/2006/relationships/hyperlink" Target="https://www.ncbi.nlm.nih.gov/datasets/genome/GCA_000014465.1/" TargetMode="External"/><Relationship Id="rId19" Type="http://schemas.openxmlformats.org/officeDocument/2006/relationships/hyperlink" Target="https://www.ncbi.nlm.nih.gov/datasets/genome/GCA_002117375.1/" TargetMode="External"/><Relationship Id="rId4" Type="http://schemas.openxmlformats.org/officeDocument/2006/relationships/hyperlink" Target="https://www.ncbi.nlm.nih.gov/assembly/GCF_002762175.1" TargetMode="External"/><Relationship Id="rId9" Type="http://schemas.openxmlformats.org/officeDocument/2006/relationships/hyperlink" Target="https://www.ncbi.nlm.nih.gov/datasets/genome/GCA_015238595.1/" TargetMode="External"/><Relationship Id="rId14" Type="http://schemas.openxmlformats.org/officeDocument/2006/relationships/hyperlink" Target="https://www.ncbi.nlm.nih.gov/datasets/genome/GCA_006228265.1/" TargetMode="External"/><Relationship Id="rId22" Type="http://schemas.openxmlformats.org/officeDocument/2006/relationships/hyperlink" Target="https://www.ncbi.nlm.nih.gov/datasets/genome/GCA_022350025.1/"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5"/>
  <sheetViews>
    <sheetView topLeftCell="A2" workbookViewId="0">
      <selection activeCell="E18" sqref="E18"/>
    </sheetView>
  </sheetViews>
  <sheetFormatPr defaultColWidth="8.85546875" defaultRowHeight="15"/>
  <cols>
    <col min="1" max="1" width="8.5703125" style="50" customWidth="1"/>
    <col min="2" max="2" width="88.42578125" style="50" customWidth="1"/>
    <col min="3" max="16384" width="8.85546875" style="50"/>
  </cols>
  <sheetData>
    <row r="1" spans="1:13">
      <c r="A1" s="57" t="s">
        <v>216</v>
      </c>
      <c r="B1" s="57"/>
      <c r="C1" s="57"/>
      <c r="D1" s="57"/>
      <c r="E1" s="57"/>
      <c r="F1" s="57"/>
      <c r="G1" s="57"/>
      <c r="H1" s="57"/>
      <c r="I1" s="57"/>
      <c r="J1" s="57"/>
      <c r="K1" s="57"/>
      <c r="L1" s="57"/>
      <c r="M1" s="57"/>
    </row>
    <row r="2" spans="1:13">
      <c r="A2" s="58" t="s">
        <v>217</v>
      </c>
      <c r="B2" s="58"/>
      <c r="C2" s="58"/>
      <c r="D2" s="58"/>
      <c r="E2" s="58"/>
      <c r="F2" s="58"/>
      <c r="G2" s="58"/>
      <c r="H2" s="58"/>
      <c r="I2" s="58"/>
      <c r="J2" s="58"/>
      <c r="K2" s="58"/>
      <c r="L2" s="58"/>
      <c r="M2" s="58"/>
    </row>
    <row r="3" spans="1:13">
      <c r="A3" s="57" t="s">
        <v>219</v>
      </c>
      <c r="B3" s="57"/>
      <c r="C3" s="57"/>
      <c r="D3" s="57"/>
      <c r="E3" s="57"/>
      <c r="F3" s="57"/>
      <c r="G3" s="57"/>
      <c r="H3" s="57"/>
      <c r="I3" s="57"/>
      <c r="J3" s="57"/>
      <c r="K3" s="57"/>
      <c r="L3" s="57"/>
      <c r="M3" s="57"/>
    </row>
    <row r="4" spans="1:13">
      <c r="A4" s="59" t="s">
        <v>224</v>
      </c>
      <c r="B4" s="59"/>
      <c r="C4" s="59"/>
      <c r="D4" s="59"/>
      <c r="E4" s="59"/>
      <c r="F4" s="59"/>
      <c r="G4" s="59"/>
      <c r="H4" s="59"/>
      <c r="I4" s="59"/>
      <c r="J4" s="59"/>
      <c r="K4" s="59"/>
      <c r="L4" s="59"/>
      <c r="M4" s="59"/>
    </row>
    <row r="5" spans="1:13">
      <c r="A5" s="60" t="s">
        <v>225</v>
      </c>
      <c r="B5" s="60"/>
      <c r="C5" s="60"/>
      <c r="D5" s="60"/>
      <c r="E5" s="60"/>
      <c r="F5" s="60"/>
      <c r="G5" s="60"/>
      <c r="H5" s="60"/>
      <c r="I5" s="60"/>
      <c r="J5" s="60"/>
      <c r="K5" s="60"/>
      <c r="L5" s="60"/>
      <c r="M5" s="60"/>
    </row>
    <row r="6" spans="1:13">
      <c r="A6" s="59" t="s">
        <v>220</v>
      </c>
      <c r="B6" s="59"/>
      <c r="C6" s="59"/>
      <c r="D6" s="59"/>
      <c r="E6" s="59"/>
      <c r="F6" s="59"/>
      <c r="G6" s="59"/>
      <c r="H6" s="59"/>
      <c r="I6" s="59"/>
      <c r="J6" s="59"/>
      <c r="K6" s="59"/>
      <c r="L6" s="59"/>
      <c r="M6" s="59"/>
    </row>
    <row r="7" spans="1:13">
      <c r="A7" s="61" t="s">
        <v>221</v>
      </c>
      <c r="B7" s="61"/>
      <c r="C7" s="61"/>
      <c r="D7" s="61"/>
      <c r="E7" s="61"/>
      <c r="F7" s="61"/>
      <c r="G7" s="61"/>
      <c r="H7" s="61"/>
      <c r="I7" s="61"/>
      <c r="J7" s="61"/>
      <c r="K7" s="61"/>
      <c r="L7" s="61"/>
      <c r="M7" s="61"/>
    </row>
    <row r="8" spans="1:13">
      <c r="A8" s="59" t="s">
        <v>222</v>
      </c>
      <c r="B8" s="59"/>
      <c r="C8" s="59"/>
      <c r="D8" s="59"/>
      <c r="E8" s="59"/>
      <c r="F8" s="59"/>
      <c r="G8" s="59"/>
      <c r="H8" s="59"/>
      <c r="I8" s="59"/>
      <c r="J8" s="59"/>
      <c r="K8" s="59"/>
      <c r="L8" s="59"/>
      <c r="M8" s="59"/>
    </row>
    <row r="9" spans="1:13">
      <c r="A9" s="54" t="s">
        <v>223</v>
      </c>
      <c r="B9" s="54"/>
      <c r="C9" s="54"/>
      <c r="D9" s="54"/>
      <c r="E9" s="54"/>
      <c r="F9" s="54"/>
      <c r="G9" s="54"/>
      <c r="H9" s="54"/>
      <c r="I9" s="54"/>
      <c r="J9" s="54"/>
      <c r="K9" s="54"/>
      <c r="L9" s="54"/>
      <c r="M9" s="54"/>
    </row>
    <row r="12" spans="1:13">
      <c r="A12" s="55" t="s">
        <v>218</v>
      </c>
      <c r="B12" s="56"/>
    </row>
    <row r="13" spans="1:13">
      <c r="A13" s="52" t="s">
        <v>761</v>
      </c>
      <c r="B13" s="52" t="s">
        <v>815</v>
      </c>
    </row>
    <row r="14" spans="1:13" ht="15.75">
      <c r="A14" s="46">
        <v>1</v>
      </c>
      <c r="B14" s="47" t="s">
        <v>836</v>
      </c>
      <c r="C14" s="48"/>
      <c r="D14" s="49"/>
      <c r="E14" s="48"/>
      <c r="F14" s="48"/>
    </row>
    <row r="15" spans="1:13">
      <c r="A15" s="46">
        <v>2</v>
      </c>
      <c r="B15" s="51" t="s">
        <v>837</v>
      </c>
    </row>
    <row r="16" spans="1:13">
      <c r="A16" s="46">
        <v>3</v>
      </c>
      <c r="B16" s="51" t="s">
        <v>832</v>
      </c>
      <c r="D16" s="49"/>
    </row>
    <row r="17" spans="1:4">
      <c r="A17" s="46">
        <v>4</v>
      </c>
      <c r="B17" s="51" t="s">
        <v>833</v>
      </c>
    </row>
    <row r="18" spans="1:4">
      <c r="A18" s="46">
        <v>5</v>
      </c>
      <c r="B18" s="51" t="s">
        <v>834</v>
      </c>
      <c r="D18" s="49"/>
    </row>
    <row r="19" spans="1:4">
      <c r="A19" s="46">
        <v>6</v>
      </c>
      <c r="B19" s="51" t="s">
        <v>853</v>
      </c>
      <c r="D19" s="49"/>
    </row>
    <row r="20" spans="1:4">
      <c r="A20" s="46">
        <v>7</v>
      </c>
      <c r="B20" s="51" t="s">
        <v>854</v>
      </c>
      <c r="D20" s="49"/>
    </row>
    <row r="21" spans="1:4">
      <c r="A21" s="46">
        <v>8</v>
      </c>
      <c r="B21" s="51" t="s">
        <v>855</v>
      </c>
    </row>
    <row r="22" spans="1:4">
      <c r="A22" s="46">
        <v>9</v>
      </c>
      <c r="B22" s="51" t="s">
        <v>856</v>
      </c>
      <c r="D22" s="49"/>
    </row>
    <row r="23" spans="1:4">
      <c r="A23" s="46">
        <v>10</v>
      </c>
      <c r="B23" s="51" t="s">
        <v>835</v>
      </c>
      <c r="C23" s="53"/>
    </row>
    <row r="24" spans="1:4">
      <c r="A24" s="46">
        <v>11</v>
      </c>
      <c r="B24" s="94" t="s">
        <v>857</v>
      </c>
    </row>
    <row r="25" spans="1:4">
      <c r="D25" s="49"/>
    </row>
    <row r="27" spans="1:4">
      <c r="D27" s="49"/>
    </row>
    <row r="29" spans="1:4">
      <c r="D29" s="49"/>
    </row>
    <row r="31" spans="1:4">
      <c r="D31" s="49"/>
    </row>
    <row r="33" spans="4:4">
      <c r="D33" s="49"/>
    </row>
    <row r="35" spans="4:4">
      <c r="D35" s="49"/>
    </row>
  </sheetData>
  <mergeCells count="10">
    <mergeCell ref="A9:M9"/>
    <mergeCell ref="A12:B12"/>
    <mergeCell ref="A1:M1"/>
    <mergeCell ref="A2:M2"/>
    <mergeCell ref="A3:M3"/>
    <mergeCell ref="A4:M4"/>
    <mergeCell ref="A5:M5"/>
    <mergeCell ref="A6:M6"/>
    <mergeCell ref="A7:M7"/>
    <mergeCell ref="A8:M8"/>
  </mergeCells>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0"/>
  <sheetViews>
    <sheetView workbookViewId="0">
      <selection sqref="A1:F1"/>
    </sheetView>
  </sheetViews>
  <sheetFormatPr defaultColWidth="8.85546875" defaultRowHeight="15"/>
  <cols>
    <col min="1" max="1" width="43.7109375" style="40" customWidth="1"/>
    <col min="2" max="2" width="25.5703125" style="40" customWidth="1"/>
    <col min="3" max="3" width="16.5703125" style="40" customWidth="1"/>
    <col min="4" max="16384" width="8.85546875" style="40"/>
  </cols>
  <sheetData>
    <row r="1" spans="1:6" ht="19.899999999999999" customHeight="1">
      <c r="A1" s="84" t="s">
        <v>856</v>
      </c>
      <c r="B1" s="84"/>
      <c r="C1" s="84"/>
      <c r="D1" s="84"/>
      <c r="E1" s="84"/>
      <c r="F1" s="84"/>
    </row>
    <row r="2" spans="1:6" ht="28.9" customHeight="1">
      <c r="A2" s="41" t="s">
        <v>204</v>
      </c>
    </row>
    <row r="3" spans="1:6" ht="55.15" customHeight="1">
      <c r="A3" s="42" t="s">
        <v>205</v>
      </c>
    </row>
    <row r="4" spans="1:6" ht="18.600000000000001" customHeight="1">
      <c r="A4" s="41" t="s">
        <v>206</v>
      </c>
      <c r="B4" s="41" t="s">
        <v>207</v>
      </c>
    </row>
    <row r="5" spans="1:6" ht="20.45" customHeight="1">
      <c r="A5" s="41" t="s">
        <v>208</v>
      </c>
      <c r="B5" s="41" t="s">
        <v>209</v>
      </c>
    </row>
    <row r="6" spans="1:6" ht="25.9" customHeight="1">
      <c r="A6" s="41" t="s">
        <v>210</v>
      </c>
      <c r="B6" s="41" t="s">
        <v>211</v>
      </c>
    </row>
    <row r="7" spans="1:6" ht="18" customHeight="1">
      <c r="A7" s="41" t="s">
        <v>212</v>
      </c>
      <c r="B7" s="41" t="s">
        <v>213</v>
      </c>
    </row>
    <row r="8" spans="1:6" ht="28.9" customHeight="1">
      <c r="A8" s="41" t="s">
        <v>214</v>
      </c>
      <c r="B8" s="41" t="s">
        <v>215</v>
      </c>
    </row>
    <row r="9" spans="1:6" ht="20.45" customHeight="1">
      <c r="A9" s="43" t="s">
        <v>839</v>
      </c>
      <c r="B9" s="43" t="s">
        <v>840</v>
      </c>
    </row>
    <row r="10" spans="1:6" ht="29.45" customHeight="1">
      <c r="A10" s="85" t="s">
        <v>841</v>
      </c>
      <c r="B10" s="85"/>
    </row>
  </sheetData>
  <mergeCells count="2">
    <mergeCell ref="A1:F1"/>
    <mergeCell ref="A10:B10"/>
  </mergeCells>
  <pageMargins left="0.7" right="0.7" top="0.75" bottom="0.75" header="0.3" footer="0.3"/>
  <pageSetup paperSize="9"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K39"/>
  <sheetViews>
    <sheetView workbookViewId="0">
      <selection sqref="A1:K1"/>
    </sheetView>
  </sheetViews>
  <sheetFormatPr defaultRowHeight="15"/>
  <sheetData>
    <row r="1" spans="1:11" ht="15.75">
      <c r="A1" s="70" t="s">
        <v>835</v>
      </c>
      <c r="B1" s="70"/>
      <c r="C1" s="70"/>
      <c r="D1" s="70"/>
      <c r="E1" s="70"/>
      <c r="F1" s="70"/>
      <c r="G1" s="70"/>
      <c r="H1" s="70"/>
      <c r="I1" s="70"/>
      <c r="J1" s="70"/>
      <c r="K1" s="70"/>
    </row>
    <row r="3" spans="1:11">
      <c r="A3" s="3" t="s">
        <v>10</v>
      </c>
    </row>
    <row r="4" spans="1:11">
      <c r="A4" s="3" t="s">
        <v>11</v>
      </c>
    </row>
    <row r="5" spans="1:11">
      <c r="A5" s="3" t="s">
        <v>12</v>
      </c>
    </row>
    <row r="6" spans="1:11">
      <c r="A6" s="3" t="s">
        <v>13</v>
      </c>
    </row>
    <row r="7" spans="1:11">
      <c r="A7" s="2"/>
    </row>
    <row r="8" spans="1:11">
      <c r="A8" s="3" t="s">
        <v>14</v>
      </c>
    </row>
    <row r="9" spans="1:11">
      <c r="A9" s="3" t="s">
        <v>15</v>
      </c>
    </row>
    <row r="10" spans="1:11">
      <c r="A10" s="3" t="s">
        <v>16</v>
      </c>
    </row>
    <row r="11" spans="1:11">
      <c r="A11" s="3" t="s">
        <v>17</v>
      </c>
    </row>
    <row r="12" spans="1:11">
      <c r="A12" s="3" t="s">
        <v>18</v>
      </c>
    </row>
    <row r="13" spans="1:11">
      <c r="A13" s="3" t="s">
        <v>19</v>
      </c>
    </row>
    <row r="14" spans="1:11">
      <c r="A14" s="2"/>
    </row>
    <row r="15" spans="1:11">
      <c r="A15" s="3" t="s">
        <v>20</v>
      </c>
    </row>
    <row r="16" spans="1:11">
      <c r="A16" s="3" t="s">
        <v>21</v>
      </c>
    </row>
    <row r="17" spans="1:1">
      <c r="A17" s="3" t="s">
        <v>22</v>
      </c>
    </row>
    <row r="18" spans="1:1">
      <c r="A18" s="3" t="s">
        <v>23</v>
      </c>
    </row>
    <row r="19" spans="1:1">
      <c r="A19" s="3" t="s">
        <v>24</v>
      </c>
    </row>
    <row r="20" spans="1:1">
      <c r="A20" s="3" t="s">
        <v>25</v>
      </c>
    </row>
    <row r="21" spans="1:1">
      <c r="A21" s="3" t="s">
        <v>26</v>
      </c>
    </row>
    <row r="22" spans="1:1">
      <c r="A22" s="3" t="s">
        <v>27</v>
      </c>
    </row>
    <row r="23" spans="1:1">
      <c r="A23" s="2"/>
    </row>
    <row r="24" spans="1:1">
      <c r="A24" s="3" t="s">
        <v>28</v>
      </c>
    </row>
    <row r="25" spans="1:1">
      <c r="A25" s="3" t="s">
        <v>29</v>
      </c>
    </row>
    <row r="26" spans="1:1">
      <c r="A26" s="3" t="s">
        <v>30</v>
      </c>
    </row>
    <row r="27" spans="1:1">
      <c r="A27" s="2"/>
    </row>
    <row r="28" spans="1:1">
      <c r="A28" s="2"/>
    </row>
    <row r="29" spans="1:1">
      <c r="A29" s="3" t="s">
        <v>31</v>
      </c>
    </row>
    <row r="30" spans="1:1">
      <c r="A30" s="2"/>
    </row>
    <row r="31" spans="1:1">
      <c r="A31" s="2"/>
    </row>
    <row r="32" spans="1:1">
      <c r="A32" s="2"/>
    </row>
    <row r="33" spans="1:1">
      <c r="A33" s="2"/>
    </row>
    <row r="34" spans="1:1">
      <c r="A34" s="3" t="s">
        <v>32</v>
      </c>
    </row>
    <row r="35" spans="1:1">
      <c r="A35" s="3" t="s">
        <v>33</v>
      </c>
    </row>
    <row r="36" spans="1:1">
      <c r="A36" s="3" t="s">
        <v>34</v>
      </c>
    </row>
    <row r="37" spans="1:1">
      <c r="A37" s="3" t="s">
        <v>35</v>
      </c>
    </row>
    <row r="38" spans="1:1">
      <c r="A38" s="3" t="s">
        <v>36</v>
      </c>
    </row>
    <row r="39" spans="1:1">
      <c r="A39" s="3" t="s">
        <v>37</v>
      </c>
    </row>
  </sheetData>
  <mergeCells count="1">
    <mergeCell ref="A1:K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36"/>
  <sheetViews>
    <sheetView tabSelected="1" zoomScale="86" zoomScaleNormal="96" workbookViewId="0">
      <selection activeCell="I19" sqref="I19"/>
    </sheetView>
  </sheetViews>
  <sheetFormatPr defaultColWidth="8.85546875" defaultRowHeight="15"/>
  <cols>
    <col min="1" max="1" width="12.5703125" style="44" customWidth="1"/>
    <col min="2" max="2" width="12.7109375" style="44" customWidth="1"/>
    <col min="3" max="3" width="14" style="44" customWidth="1"/>
    <col min="4" max="4" width="8.85546875" style="44"/>
    <col min="5" max="5" width="17.7109375" style="44" customWidth="1"/>
    <col min="6" max="6" width="8.85546875" style="44"/>
    <col min="7" max="7" width="18.85546875" style="44" customWidth="1"/>
    <col min="8" max="16384" width="8.85546875" style="44"/>
  </cols>
  <sheetData>
    <row r="1" spans="1:7" ht="15.75">
      <c r="A1" s="86" t="s">
        <v>858</v>
      </c>
      <c r="B1" s="86"/>
      <c r="C1" s="86"/>
      <c r="D1" s="86"/>
      <c r="E1" s="86"/>
      <c r="F1" s="86"/>
      <c r="G1" s="86"/>
    </row>
    <row r="4" spans="1:7">
      <c r="A4" s="93" t="s">
        <v>852</v>
      </c>
      <c r="B4" s="93"/>
      <c r="C4" s="93"/>
      <c r="D4" s="93"/>
      <c r="E4" s="93"/>
      <c r="F4" s="93"/>
      <c r="G4" s="93"/>
    </row>
    <row r="5" spans="1:7" ht="15.75" thickBot="1"/>
    <row r="6" spans="1:7" ht="15.75" thickBot="1">
      <c r="A6" s="87" t="s">
        <v>842</v>
      </c>
      <c r="B6" s="88"/>
      <c r="C6" s="88"/>
      <c r="D6" s="88"/>
      <c r="E6" s="88"/>
      <c r="F6" s="88"/>
      <c r="G6" s="89"/>
    </row>
    <row r="7" spans="1:7" ht="45.75" thickBot="1">
      <c r="A7" s="45" t="s">
        <v>843</v>
      </c>
      <c r="B7" s="45" t="s">
        <v>2</v>
      </c>
      <c r="C7" s="45" t="s">
        <v>3</v>
      </c>
      <c r="D7" s="45" t="s">
        <v>4</v>
      </c>
      <c r="E7" s="45" t="s">
        <v>5</v>
      </c>
      <c r="F7" s="45" t="s">
        <v>844</v>
      </c>
      <c r="G7" s="45" t="s">
        <v>7</v>
      </c>
    </row>
    <row r="8" spans="1:7" ht="15.75" thickBot="1">
      <c r="A8" s="90" t="s">
        <v>8</v>
      </c>
      <c r="B8" s="91"/>
      <c r="C8" s="91"/>
      <c r="D8" s="91"/>
      <c r="E8" s="91"/>
      <c r="F8" s="91"/>
      <c r="G8" s="92"/>
    </row>
    <row r="9" spans="1:7" ht="15.75" thickBot="1"/>
    <row r="10" spans="1:7" ht="15.75" thickBot="1">
      <c r="A10" s="87" t="s">
        <v>845</v>
      </c>
      <c r="B10" s="88"/>
      <c r="C10" s="88"/>
      <c r="D10" s="88"/>
      <c r="E10" s="88"/>
      <c r="F10" s="88"/>
      <c r="G10" s="89"/>
    </row>
    <row r="11" spans="1:7" ht="45.75" thickBot="1">
      <c r="A11" s="45" t="s">
        <v>843</v>
      </c>
      <c r="B11" s="45" t="s">
        <v>2</v>
      </c>
      <c r="C11" s="45" t="s">
        <v>3</v>
      </c>
      <c r="D11" s="45" t="s">
        <v>4</v>
      </c>
      <c r="E11" s="45" t="s">
        <v>5</v>
      </c>
      <c r="F11" s="45" t="s">
        <v>844</v>
      </c>
      <c r="G11" s="45" t="s">
        <v>7</v>
      </c>
    </row>
    <row r="12" spans="1:7" ht="15.75" thickBot="1">
      <c r="A12" s="90" t="s">
        <v>8</v>
      </c>
      <c r="B12" s="91"/>
      <c r="C12" s="91"/>
      <c r="D12" s="91"/>
      <c r="E12" s="91"/>
      <c r="F12" s="91"/>
      <c r="G12" s="92"/>
    </row>
    <row r="13" spans="1:7" ht="15.75" thickBot="1"/>
    <row r="14" spans="1:7" ht="15.75" thickBot="1">
      <c r="A14" s="87" t="s">
        <v>846</v>
      </c>
      <c r="B14" s="88"/>
      <c r="C14" s="88"/>
      <c r="D14" s="88"/>
      <c r="E14" s="88"/>
      <c r="F14" s="88"/>
      <c r="G14" s="89"/>
    </row>
    <row r="15" spans="1:7" ht="45.75" thickBot="1">
      <c r="A15" s="45" t="s">
        <v>843</v>
      </c>
      <c r="B15" s="45" t="s">
        <v>2</v>
      </c>
      <c r="C15" s="45" t="s">
        <v>3</v>
      </c>
      <c r="D15" s="45" t="s">
        <v>4</v>
      </c>
      <c r="E15" s="45" t="s">
        <v>5</v>
      </c>
      <c r="F15" s="45" t="s">
        <v>844</v>
      </c>
      <c r="G15" s="45" t="s">
        <v>7</v>
      </c>
    </row>
    <row r="16" spans="1:7" ht="15.75" thickBot="1">
      <c r="A16" s="90" t="s">
        <v>8</v>
      </c>
      <c r="B16" s="91"/>
      <c r="C16" s="91"/>
      <c r="D16" s="91"/>
      <c r="E16" s="91"/>
      <c r="F16" s="91"/>
      <c r="G16" s="92"/>
    </row>
    <row r="17" spans="1:7" ht="15.75" thickBot="1"/>
    <row r="18" spans="1:7" ht="15.75" thickBot="1">
      <c r="A18" s="87" t="s">
        <v>847</v>
      </c>
      <c r="B18" s="88"/>
      <c r="C18" s="88"/>
      <c r="D18" s="88"/>
      <c r="E18" s="88"/>
      <c r="F18" s="88"/>
      <c r="G18" s="89"/>
    </row>
    <row r="19" spans="1:7" ht="45.75" thickBot="1">
      <c r="A19" s="45" t="s">
        <v>843</v>
      </c>
      <c r="B19" s="45" t="s">
        <v>2</v>
      </c>
      <c r="C19" s="45" t="s">
        <v>3</v>
      </c>
      <c r="D19" s="45" t="s">
        <v>4</v>
      </c>
      <c r="E19" s="45" t="s">
        <v>5</v>
      </c>
      <c r="F19" s="45" t="s">
        <v>844</v>
      </c>
      <c r="G19" s="45" t="s">
        <v>7</v>
      </c>
    </row>
    <row r="20" spans="1:7" ht="15.75" thickBot="1">
      <c r="A20" s="90" t="s">
        <v>8</v>
      </c>
      <c r="B20" s="91"/>
      <c r="C20" s="91"/>
      <c r="D20" s="91"/>
      <c r="E20" s="91"/>
      <c r="F20" s="91"/>
      <c r="G20" s="92"/>
    </row>
    <row r="21" spans="1:7" ht="15.75" thickBot="1"/>
    <row r="22" spans="1:7" ht="15.75" thickBot="1">
      <c r="A22" s="87" t="s">
        <v>848</v>
      </c>
      <c r="B22" s="88"/>
      <c r="C22" s="88"/>
      <c r="D22" s="88"/>
      <c r="E22" s="88"/>
      <c r="F22" s="88"/>
      <c r="G22" s="89"/>
    </row>
    <row r="23" spans="1:7" ht="45.75" thickBot="1">
      <c r="A23" s="45" t="s">
        <v>843</v>
      </c>
      <c r="B23" s="45" t="s">
        <v>2</v>
      </c>
      <c r="C23" s="45" t="s">
        <v>3</v>
      </c>
      <c r="D23" s="45" t="s">
        <v>4</v>
      </c>
      <c r="E23" s="45" t="s">
        <v>5</v>
      </c>
      <c r="F23" s="45" t="s">
        <v>844</v>
      </c>
      <c r="G23" s="45" t="s">
        <v>7</v>
      </c>
    </row>
    <row r="24" spans="1:7" ht="15.75" thickBot="1">
      <c r="A24" s="90" t="s">
        <v>8</v>
      </c>
      <c r="B24" s="91"/>
      <c r="C24" s="91"/>
      <c r="D24" s="91"/>
      <c r="E24" s="91"/>
      <c r="F24" s="91"/>
      <c r="G24" s="92"/>
    </row>
    <row r="25" spans="1:7" ht="15.75" thickBot="1"/>
    <row r="26" spans="1:7" ht="15.75" thickBot="1">
      <c r="A26" s="87" t="s">
        <v>849</v>
      </c>
      <c r="B26" s="88"/>
      <c r="C26" s="88"/>
      <c r="D26" s="88"/>
      <c r="E26" s="88"/>
      <c r="F26" s="88"/>
      <c r="G26" s="89"/>
    </row>
    <row r="27" spans="1:7" ht="45.75" thickBot="1">
      <c r="A27" s="45" t="s">
        <v>843</v>
      </c>
      <c r="B27" s="45" t="s">
        <v>2</v>
      </c>
      <c r="C27" s="45" t="s">
        <v>3</v>
      </c>
      <c r="D27" s="45" t="s">
        <v>4</v>
      </c>
      <c r="E27" s="45" t="s">
        <v>5</v>
      </c>
      <c r="F27" s="45" t="s">
        <v>844</v>
      </c>
      <c r="G27" s="45" t="s">
        <v>7</v>
      </c>
    </row>
    <row r="28" spans="1:7" ht="15.75" thickBot="1">
      <c r="A28" s="90" t="s">
        <v>8</v>
      </c>
      <c r="B28" s="91"/>
      <c r="C28" s="91"/>
      <c r="D28" s="91"/>
      <c r="E28" s="91"/>
      <c r="F28" s="91"/>
      <c r="G28" s="92"/>
    </row>
    <row r="29" spans="1:7" ht="15.75" thickBot="1"/>
    <row r="30" spans="1:7" ht="15.75" thickBot="1">
      <c r="A30" s="87" t="s">
        <v>850</v>
      </c>
      <c r="B30" s="88"/>
      <c r="C30" s="88"/>
      <c r="D30" s="88"/>
      <c r="E30" s="88"/>
      <c r="F30" s="88"/>
      <c r="G30" s="89"/>
    </row>
    <row r="31" spans="1:7" ht="45.75" thickBot="1">
      <c r="A31" s="45" t="s">
        <v>843</v>
      </c>
      <c r="B31" s="45" t="s">
        <v>2</v>
      </c>
      <c r="C31" s="45" t="s">
        <v>3</v>
      </c>
      <c r="D31" s="45" t="s">
        <v>4</v>
      </c>
      <c r="E31" s="45" t="s">
        <v>5</v>
      </c>
      <c r="F31" s="45" t="s">
        <v>844</v>
      </c>
      <c r="G31" s="45" t="s">
        <v>7</v>
      </c>
    </row>
    <row r="32" spans="1:7" ht="15.75" thickBot="1">
      <c r="A32" s="90" t="s">
        <v>8</v>
      </c>
      <c r="B32" s="91"/>
      <c r="C32" s="91"/>
      <c r="D32" s="91"/>
      <c r="E32" s="91"/>
      <c r="F32" s="91"/>
      <c r="G32" s="92"/>
    </row>
    <row r="33" spans="1:7" ht="15.75" thickBot="1"/>
    <row r="34" spans="1:7" ht="15.75" thickBot="1">
      <c r="A34" s="87" t="s">
        <v>851</v>
      </c>
      <c r="B34" s="88"/>
      <c r="C34" s="88"/>
      <c r="D34" s="88"/>
      <c r="E34" s="88"/>
      <c r="F34" s="88"/>
      <c r="G34" s="89"/>
    </row>
    <row r="35" spans="1:7" ht="45.75" thickBot="1">
      <c r="A35" s="45" t="s">
        <v>843</v>
      </c>
      <c r="B35" s="45" t="s">
        <v>2</v>
      </c>
      <c r="C35" s="45" t="s">
        <v>3</v>
      </c>
      <c r="D35" s="45" t="s">
        <v>4</v>
      </c>
      <c r="E35" s="45" t="s">
        <v>5</v>
      </c>
      <c r="F35" s="45" t="s">
        <v>844</v>
      </c>
      <c r="G35" s="45" t="s">
        <v>7</v>
      </c>
    </row>
    <row r="36" spans="1:7" ht="15.75" thickBot="1">
      <c r="A36" s="90" t="s">
        <v>8</v>
      </c>
      <c r="B36" s="91"/>
      <c r="C36" s="91"/>
      <c r="D36" s="91"/>
      <c r="E36" s="91"/>
      <c r="F36" s="91"/>
      <c r="G36" s="92"/>
    </row>
  </sheetData>
  <mergeCells count="18">
    <mergeCell ref="A14:G14"/>
    <mergeCell ref="A16:G16"/>
    <mergeCell ref="A1:G1"/>
    <mergeCell ref="A30:G30"/>
    <mergeCell ref="A32:G32"/>
    <mergeCell ref="A34:G34"/>
    <mergeCell ref="A36:G36"/>
    <mergeCell ref="A4:G4"/>
    <mergeCell ref="A18:G18"/>
    <mergeCell ref="A20:G20"/>
    <mergeCell ref="A22:G22"/>
    <mergeCell ref="A24:G24"/>
    <mergeCell ref="A26:G26"/>
    <mergeCell ref="A28:G28"/>
    <mergeCell ref="A6:G6"/>
    <mergeCell ref="A8:G8"/>
    <mergeCell ref="A10:G10"/>
    <mergeCell ref="A12:G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3"/>
  <sheetViews>
    <sheetView workbookViewId="0">
      <selection activeCell="F1" sqref="F1"/>
    </sheetView>
  </sheetViews>
  <sheetFormatPr defaultColWidth="8.85546875" defaultRowHeight="15"/>
  <cols>
    <col min="1" max="1" width="31.7109375" style="25" customWidth="1"/>
    <col min="2" max="2" width="24.28515625" style="25" customWidth="1"/>
    <col min="3" max="3" width="22.140625" style="25" customWidth="1"/>
    <col min="4" max="4" width="23.28515625" style="25" customWidth="1"/>
    <col min="5" max="5" width="26.85546875" style="25" customWidth="1"/>
    <col min="6" max="16384" width="8.85546875" style="25"/>
  </cols>
  <sheetData>
    <row r="1" spans="1:5" ht="15.75">
      <c r="A1" s="66" t="s">
        <v>838</v>
      </c>
      <c r="B1" s="66"/>
      <c r="C1" s="66"/>
      <c r="D1" s="66"/>
      <c r="E1" s="66"/>
    </row>
    <row r="2" spans="1:5" ht="16.5" thickBot="1">
      <c r="A2" s="27"/>
    </row>
    <row r="3" spans="1:5" ht="16.5" thickBot="1">
      <c r="A3" s="62" t="s">
        <v>762</v>
      </c>
      <c r="B3" s="64" t="s">
        <v>816</v>
      </c>
      <c r="C3" s="64"/>
      <c r="D3" s="64"/>
      <c r="E3" s="64"/>
    </row>
    <row r="4" spans="1:5" ht="21" customHeight="1" thickBot="1">
      <c r="A4" s="63"/>
      <c r="B4" s="28" t="s">
        <v>817</v>
      </c>
      <c r="C4" s="28" t="s">
        <v>818</v>
      </c>
      <c r="D4" s="28" t="s">
        <v>819</v>
      </c>
      <c r="E4" s="28" t="s">
        <v>820</v>
      </c>
    </row>
    <row r="5" spans="1:5" ht="16.5" thickBot="1">
      <c r="A5" s="28" t="s">
        <v>826</v>
      </c>
      <c r="B5" s="29" t="s">
        <v>824</v>
      </c>
      <c r="C5" s="29" t="s">
        <v>829</v>
      </c>
      <c r="D5" s="29" t="s">
        <v>828</v>
      </c>
      <c r="E5" s="29" t="s">
        <v>825</v>
      </c>
    </row>
    <row r="6" spans="1:5" ht="15.75">
      <c r="A6" s="27" t="s">
        <v>821</v>
      </c>
    </row>
    <row r="7" spans="1:5" ht="15.75">
      <c r="A7" s="27" t="s">
        <v>822</v>
      </c>
    </row>
    <row r="8" spans="1:5" ht="15.75">
      <c r="A8" s="27"/>
    </row>
    <row r="9" spans="1:5" ht="15.75">
      <c r="A9" s="27"/>
    </row>
    <row r="10" spans="1:5" ht="71.45" customHeight="1">
      <c r="A10" s="65" t="s">
        <v>827</v>
      </c>
      <c r="B10" s="65"/>
      <c r="C10" s="65"/>
      <c r="D10" s="65"/>
      <c r="E10" s="65"/>
    </row>
    <row r="11" spans="1:5" ht="83.45" customHeight="1">
      <c r="A11" s="65"/>
      <c r="B11" s="65"/>
      <c r="C11" s="65"/>
      <c r="D11" s="65"/>
      <c r="E11" s="65"/>
    </row>
    <row r="13" spans="1:5" ht="36.6" customHeight="1">
      <c r="A13" s="65" t="s">
        <v>823</v>
      </c>
      <c r="B13" s="65"/>
      <c r="C13" s="65"/>
      <c r="D13" s="65"/>
      <c r="E13" s="65"/>
    </row>
  </sheetData>
  <mergeCells count="5">
    <mergeCell ref="A3:A4"/>
    <mergeCell ref="B3:E3"/>
    <mergeCell ref="A10:E11"/>
    <mergeCell ref="A1:E1"/>
    <mergeCell ref="A13:E13"/>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29"/>
  <sheetViews>
    <sheetView workbookViewId="0">
      <selection activeCell="E10" sqref="E10"/>
    </sheetView>
  </sheetViews>
  <sheetFormatPr defaultRowHeight="15"/>
  <cols>
    <col min="1" max="1" width="5.140625" customWidth="1"/>
    <col min="2" max="2" width="41.140625" customWidth="1"/>
    <col min="3" max="3" width="21.85546875" customWidth="1"/>
  </cols>
  <sheetData>
    <row r="1" spans="1:3">
      <c r="A1" s="67" t="s">
        <v>831</v>
      </c>
      <c r="B1" s="67"/>
      <c r="C1" s="67"/>
    </row>
    <row r="3" spans="1:3">
      <c r="A3" s="12" t="s">
        <v>761</v>
      </c>
      <c r="B3" s="12" t="s">
        <v>762</v>
      </c>
      <c r="C3" s="12" t="s">
        <v>7</v>
      </c>
    </row>
    <row r="4" spans="1:3">
      <c r="A4" s="20">
        <v>1</v>
      </c>
      <c r="B4" s="21" t="s">
        <v>763</v>
      </c>
      <c r="C4" s="22" t="s">
        <v>764</v>
      </c>
    </row>
    <row r="5" spans="1:3">
      <c r="A5" s="20">
        <v>2</v>
      </c>
      <c r="B5" s="20" t="s">
        <v>765</v>
      </c>
      <c r="C5" s="22" t="s">
        <v>766</v>
      </c>
    </row>
    <row r="6" spans="1:3">
      <c r="A6" s="20">
        <v>3</v>
      </c>
      <c r="B6" s="21" t="s">
        <v>767</v>
      </c>
      <c r="C6" s="22" t="s">
        <v>768</v>
      </c>
    </row>
    <row r="7" spans="1:3">
      <c r="A7" s="20">
        <v>4</v>
      </c>
      <c r="B7" s="21" t="s">
        <v>769</v>
      </c>
      <c r="C7" s="23" t="s">
        <v>770</v>
      </c>
    </row>
    <row r="8" spans="1:3">
      <c r="A8" s="20">
        <v>5</v>
      </c>
      <c r="B8" s="21" t="s">
        <v>771</v>
      </c>
      <c r="C8" s="22" t="s">
        <v>772</v>
      </c>
    </row>
    <row r="9" spans="1:3">
      <c r="A9" s="20">
        <v>6</v>
      </c>
      <c r="B9" s="21" t="s">
        <v>773</v>
      </c>
      <c r="C9" s="22" t="s">
        <v>774</v>
      </c>
    </row>
    <row r="10" spans="1:3">
      <c r="A10" s="20">
        <v>7</v>
      </c>
      <c r="B10" s="21" t="s">
        <v>775</v>
      </c>
      <c r="C10" s="22" t="s">
        <v>776</v>
      </c>
    </row>
    <row r="11" spans="1:3">
      <c r="A11" s="20">
        <v>8</v>
      </c>
      <c r="B11" s="21" t="s">
        <v>777</v>
      </c>
      <c r="C11" s="22" t="s">
        <v>778</v>
      </c>
    </row>
    <row r="12" spans="1:3">
      <c r="A12" s="20">
        <v>9</v>
      </c>
      <c r="B12" s="21" t="s">
        <v>779</v>
      </c>
      <c r="C12" s="22" t="s">
        <v>780</v>
      </c>
    </row>
    <row r="13" spans="1:3">
      <c r="A13" s="20">
        <v>10</v>
      </c>
      <c r="B13" s="21" t="s">
        <v>781</v>
      </c>
      <c r="C13" s="22" t="s">
        <v>782</v>
      </c>
    </row>
    <row r="14" spans="1:3">
      <c r="A14" s="20">
        <v>11</v>
      </c>
      <c r="B14" s="21" t="s">
        <v>783</v>
      </c>
      <c r="C14" s="22" t="s">
        <v>784</v>
      </c>
    </row>
    <row r="15" spans="1:3">
      <c r="A15" s="20">
        <v>12</v>
      </c>
      <c r="B15" s="21" t="s">
        <v>785</v>
      </c>
      <c r="C15" s="22" t="s">
        <v>786</v>
      </c>
    </row>
    <row r="16" spans="1:3">
      <c r="A16" s="20">
        <v>13</v>
      </c>
      <c r="B16" s="21" t="s">
        <v>787</v>
      </c>
      <c r="C16" s="22" t="s">
        <v>788</v>
      </c>
    </row>
    <row r="17" spans="1:3">
      <c r="A17" s="20">
        <v>14</v>
      </c>
      <c r="B17" s="21" t="s">
        <v>789</v>
      </c>
      <c r="C17" s="22" t="s">
        <v>790</v>
      </c>
    </row>
    <row r="18" spans="1:3">
      <c r="A18" s="20">
        <v>15</v>
      </c>
      <c r="B18" s="21" t="s">
        <v>791</v>
      </c>
      <c r="C18" s="22" t="s">
        <v>792</v>
      </c>
    </row>
    <row r="19" spans="1:3">
      <c r="A19" s="20">
        <v>16</v>
      </c>
      <c r="B19" s="21" t="s">
        <v>793</v>
      </c>
      <c r="C19" s="22" t="s">
        <v>794</v>
      </c>
    </row>
    <row r="20" spans="1:3">
      <c r="A20" s="20">
        <v>17</v>
      </c>
      <c r="B20" s="21" t="s">
        <v>795</v>
      </c>
      <c r="C20" s="22" t="s">
        <v>796</v>
      </c>
    </row>
    <row r="21" spans="1:3">
      <c r="A21" s="20">
        <v>18</v>
      </c>
      <c r="B21" s="21" t="s">
        <v>797</v>
      </c>
      <c r="C21" s="23" t="s">
        <v>798</v>
      </c>
    </row>
    <row r="22" spans="1:3">
      <c r="A22" s="20">
        <v>19</v>
      </c>
      <c r="B22" s="21" t="s">
        <v>799</v>
      </c>
      <c r="C22" s="22" t="s">
        <v>800</v>
      </c>
    </row>
    <row r="23" spans="1:3">
      <c r="A23" s="20">
        <v>20</v>
      </c>
      <c r="B23" s="21" t="s">
        <v>801</v>
      </c>
      <c r="C23" s="22" t="s">
        <v>802</v>
      </c>
    </row>
    <row r="24" spans="1:3">
      <c r="A24" s="20">
        <v>21</v>
      </c>
      <c r="B24" s="21" t="s">
        <v>803</v>
      </c>
      <c r="C24" s="22" t="s">
        <v>804</v>
      </c>
    </row>
    <row r="25" spans="1:3">
      <c r="A25" s="20">
        <v>22</v>
      </c>
      <c r="B25" s="21" t="s">
        <v>805</v>
      </c>
      <c r="C25" s="22" t="s">
        <v>806</v>
      </c>
    </row>
    <row r="26" spans="1:3">
      <c r="A26" s="20">
        <v>23</v>
      </c>
      <c r="B26" s="21" t="s">
        <v>807</v>
      </c>
      <c r="C26" s="22" t="s">
        <v>808</v>
      </c>
    </row>
    <row r="27" spans="1:3">
      <c r="A27" s="20">
        <v>24</v>
      </c>
      <c r="B27" s="21" t="s">
        <v>809</v>
      </c>
      <c r="C27" s="22" t="s">
        <v>810</v>
      </c>
    </row>
    <row r="28" spans="1:3">
      <c r="A28" s="20">
        <v>25</v>
      </c>
      <c r="B28" s="21" t="s">
        <v>811</v>
      </c>
      <c r="C28" s="22" t="s">
        <v>812</v>
      </c>
    </row>
    <row r="29" spans="1:3">
      <c r="A29" s="20">
        <v>26</v>
      </c>
      <c r="B29" s="21" t="s">
        <v>813</v>
      </c>
      <c r="C29" s="22" t="s">
        <v>814</v>
      </c>
    </row>
  </sheetData>
  <mergeCells count="1">
    <mergeCell ref="A1:C1"/>
  </mergeCells>
  <hyperlinks>
    <hyperlink ref="C4" r:id="rId1" tooltip="Genome assembly info" display="https://www.ncbi.nlm.nih.gov/datasets/genome/GCA_006228245.1/" xr:uid="{00000000-0004-0000-0200-000000000000}"/>
    <hyperlink ref="C5" r:id="rId2" tooltip="Genome assembly info" display="https://www.ncbi.nlm.nih.gov/datasets/genome/GCA_014905055.1/" xr:uid="{00000000-0004-0000-0200-000001000000}"/>
    <hyperlink ref="C6" r:id="rId3" tooltip="Genome assembly info" display="https://www.ncbi.nlm.nih.gov/datasets/genome/GCA_024800685.1/" xr:uid="{00000000-0004-0000-0200-000002000000}"/>
    <hyperlink ref="C7" r:id="rId4" display="https://www.ncbi.nlm.nih.gov/assembly/GCF_002762175.1" xr:uid="{00000000-0004-0000-0200-000003000000}"/>
    <hyperlink ref="C8" r:id="rId5" tooltip="Genome assembly info" display="https://www.ncbi.nlm.nih.gov/datasets/genome/GCA_026639055.1/" xr:uid="{00000000-0004-0000-0200-000004000000}"/>
    <hyperlink ref="C9" r:id="rId6" tooltip="Genome assembly info" display="https://www.ncbi.nlm.nih.gov/datasets/genome/GCA_000359625.1/" xr:uid="{00000000-0004-0000-0200-000005000000}"/>
    <hyperlink ref="C10" r:id="rId7" tooltip="Genome assembly info" display="https://www.ncbi.nlm.nih.gov/datasets/genome/GCA_026626025.1/" xr:uid="{00000000-0004-0000-0200-000006000000}"/>
    <hyperlink ref="C11" r:id="rId8" tooltip="Genome assembly info" display="https://www.ncbi.nlm.nih.gov/datasets/genome/GCA_018798865.1/" xr:uid="{00000000-0004-0000-0200-000007000000}"/>
    <hyperlink ref="C12" r:id="rId9" tooltip="Genome assembly info" display="https://www.ncbi.nlm.nih.gov/datasets/genome/GCA_015238595.1/" xr:uid="{00000000-0004-0000-0200-000008000000}"/>
    <hyperlink ref="C13" r:id="rId10" tooltip="Genome assembly info" display="https://www.ncbi.nlm.nih.gov/datasets/genome/GCA_000014465.1/" xr:uid="{00000000-0004-0000-0200-000009000000}"/>
    <hyperlink ref="C14" r:id="rId11" tooltip="Genome assembly info" display="https://www.ncbi.nlm.nih.gov/datasets/genome/GCA_006228305.1/" xr:uid="{00000000-0004-0000-0200-00000A000000}"/>
    <hyperlink ref="C15" r:id="rId12" tooltip="Genome assembly info" display="https://www.ncbi.nlm.nih.gov/datasets/genome/GCA_006228285.1/" xr:uid="{00000000-0004-0000-0200-00000B000000}"/>
    <hyperlink ref="C16" r:id="rId13" tooltip="Genome assembly info" display="https://www.ncbi.nlm.nih.gov/datasets/genome/GCA_000807975.1/" xr:uid="{00000000-0004-0000-0200-00000C000000}"/>
    <hyperlink ref="C17" r:id="rId14" tooltip="Genome assembly info" display="https://www.ncbi.nlm.nih.gov/datasets/genome/GCA_006228265.1/" xr:uid="{00000000-0004-0000-0200-00000D000000}"/>
    <hyperlink ref="C18" r:id="rId15" tooltip="Genome assembly info" display="https://www.ncbi.nlm.nih.gov/datasets/genome/GCA_006228205.1/" xr:uid="{00000000-0004-0000-0200-00000E000000}"/>
    <hyperlink ref="C19" r:id="rId16" tooltip="Genome assembly info" display="https://www.ncbi.nlm.nih.gov/datasets/genome/GCA_003813165.1/" xr:uid="{00000000-0004-0000-0200-00000F000000}"/>
    <hyperlink ref="C20" r:id="rId17" tooltip="Genome assembly info" display="https://www.ncbi.nlm.nih.gov/datasets/genome/GCA_025447255.1/" xr:uid="{00000000-0004-0000-0200-000010000000}"/>
    <hyperlink ref="C21" r:id="rId18" display="https://www.ncbi.nlm.nih.gov/assembly/GCF_900475625.1" xr:uid="{00000000-0004-0000-0200-000011000000}"/>
    <hyperlink ref="C22" r:id="rId19" tooltip="Genome assembly info" display="https://www.ncbi.nlm.nih.gov/datasets/genome/GCA_002117375.1/" xr:uid="{00000000-0004-0000-0200-000012000000}"/>
    <hyperlink ref="C23" r:id="rId20" tooltip="Genome assembly info" display="https://www.ncbi.nlm.nih.gov/datasets/genome/GCA_003184305.1/" xr:uid="{00000000-0004-0000-0200-000013000000}"/>
    <hyperlink ref="C24" r:id="rId21" tooltip="Genome assembly info" display="https://www.ncbi.nlm.nih.gov/datasets/genome/GCA_001676805.1/" xr:uid="{00000000-0004-0000-0200-000014000000}"/>
    <hyperlink ref="C25" r:id="rId22" tooltip="Genome assembly info" display="https://www.ncbi.nlm.nih.gov/datasets/genome/GCA_022350025.1/" xr:uid="{00000000-0004-0000-0200-000015000000}"/>
    <hyperlink ref="C26" r:id="rId23" tooltip="Genome assembly info" display="https://www.ncbi.nlm.nih.gov/datasets/genome/GCA_002173555.1/" xr:uid="{00000000-0004-0000-0200-000016000000}"/>
    <hyperlink ref="C27" r:id="rId24" tooltip="Genome assembly info" display="https://www.ncbi.nlm.nih.gov/datasets/genome/GCA_002138395.1/" xr:uid="{00000000-0004-0000-0200-000017000000}"/>
    <hyperlink ref="C28" r:id="rId25" tooltip="Genome assembly info" display="https://www.ncbi.nlm.nih.gov/datasets/genome/GCA_002174235.1/" xr:uid="{00000000-0004-0000-0200-000018000000}"/>
    <hyperlink ref="C29" r:id="rId26" tooltip="Genome assembly info" display="https://www.ncbi.nlm.nih.gov/datasets/genome/GCA_006228225.1/" xr:uid="{00000000-0004-0000-0200-000019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23"/>
  <sheetViews>
    <sheetView workbookViewId="0">
      <selection activeCell="F7" sqref="F7"/>
    </sheetView>
  </sheetViews>
  <sheetFormatPr defaultRowHeight="15"/>
  <cols>
    <col min="1" max="1" width="24.5703125" customWidth="1"/>
    <col min="2" max="2" width="36.140625" customWidth="1"/>
    <col min="3" max="3" width="20.140625" customWidth="1"/>
  </cols>
  <sheetData>
    <row r="1" spans="1:3">
      <c r="A1" s="67" t="s">
        <v>832</v>
      </c>
      <c r="B1" s="67"/>
      <c r="C1" s="67"/>
    </row>
    <row r="3" spans="1:3">
      <c r="A3" s="12" t="s">
        <v>228</v>
      </c>
      <c r="B3" s="13" t="s">
        <v>229</v>
      </c>
      <c r="C3" s="13" t="s">
        <v>230</v>
      </c>
    </row>
    <row r="4" spans="1:3" ht="25.5">
      <c r="A4" s="68" t="s">
        <v>231</v>
      </c>
      <c r="B4" s="10" t="s">
        <v>232</v>
      </c>
      <c r="C4" s="10">
        <v>166</v>
      </c>
    </row>
    <row r="5" spans="1:3">
      <c r="A5" s="68"/>
      <c r="B5" s="10" t="s">
        <v>233</v>
      </c>
      <c r="C5" s="10">
        <v>228</v>
      </c>
    </row>
    <row r="6" spans="1:3">
      <c r="A6" s="68"/>
      <c r="B6" s="10" t="s">
        <v>234</v>
      </c>
      <c r="C6" s="10">
        <v>155</v>
      </c>
    </row>
    <row r="7" spans="1:3" ht="25.5">
      <c r="A7" s="68" t="s">
        <v>235</v>
      </c>
      <c r="B7" s="10" t="s">
        <v>236</v>
      </c>
      <c r="C7" s="10">
        <v>33</v>
      </c>
    </row>
    <row r="8" spans="1:3">
      <c r="A8" s="68"/>
      <c r="B8" s="10" t="s">
        <v>237</v>
      </c>
      <c r="C8" s="10">
        <v>39</v>
      </c>
    </row>
    <row r="9" spans="1:3">
      <c r="A9" s="68"/>
      <c r="B9" s="10" t="s">
        <v>238</v>
      </c>
      <c r="C9" s="10">
        <v>53</v>
      </c>
    </row>
    <row r="10" spans="1:3" ht="25.5">
      <c r="A10" s="68"/>
      <c r="B10" s="10" t="s">
        <v>239</v>
      </c>
      <c r="C10" s="10">
        <v>129</v>
      </c>
    </row>
    <row r="11" spans="1:3">
      <c r="A11" s="68"/>
      <c r="B11" s="10" t="s">
        <v>240</v>
      </c>
      <c r="C11" s="10">
        <v>8</v>
      </c>
    </row>
    <row r="12" spans="1:3" ht="25.5">
      <c r="A12" s="68"/>
      <c r="B12" s="10" t="s">
        <v>241</v>
      </c>
      <c r="C12" s="10">
        <v>48</v>
      </c>
    </row>
    <row r="13" spans="1:3" ht="25.5">
      <c r="A13" s="68"/>
      <c r="B13" s="10" t="s">
        <v>242</v>
      </c>
      <c r="C13" s="10">
        <v>51</v>
      </c>
    </row>
    <row r="14" spans="1:3">
      <c r="A14" s="68" t="s">
        <v>243</v>
      </c>
      <c r="B14" s="10" t="s">
        <v>244</v>
      </c>
      <c r="C14" s="10">
        <v>88</v>
      </c>
    </row>
    <row r="15" spans="1:3" ht="25.5">
      <c r="A15" s="68"/>
      <c r="B15" s="10" t="s">
        <v>245</v>
      </c>
      <c r="C15" s="10">
        <v>166</v>
      </c>
    </row>
    <row r="16" spans="1:3">
      <c r="A16" s="68"/>
      <c r="B16" s="10" t="s">
        <v>246</v>
      </c>
      <c r="C16" s="10">
        <v>156</v>
      </c>
    </row>
    <row r="17" spans="1:3">
      <c r="A17" s="68"/>
      <c r="B17" s="10" t="s">
        <v>247</v>
      </c>
      <c r="C17" s="10">
        <v>98</v>
      </c>
    </row>
    <row r="18" spans="1:3">
      <c r="A18" s="68"/>
      <c r="B18" s="10" t="s">
        <v>248</v>
      </c>
      <c r="C18" s="10">
        <v>60</v>
      </c>
    </row>
    <row r="19" spans="1:3">
      <c r="A19" s="68"/>
      <c r="B19" s="10" t="s">
        <v>249</v>
      </c>
      <c r="C19" s="10">
        <v>58</v>
      </c>
    </row>
    <row r="20" spans="1:3" ht="25.5">
      <c r="A20" s="68"/>
      <c r="B20" s="10" t="s">
        <v>250</v>
      </c>
      <c r="C20" s="10">
        <v>125</v>
      </c>
    </row>
    <row r="21" spans="1:3" ht="25.5">
      <c r="A21" s="68"/>
      <c r="B21" s="10" t="s">
        <v>251</v>
      </c>
      <c r="C21" s="10">
        <v>35</v>
      </c>
    </row>
    <row r="22" spans="1:3">
      <c r="A22" s="11" t="s">
        <v>252</v>
      </c>
      <c r="B22" s="10" t="s">
        <v>253</v>
      </c>
      <c r="C22" s="10">
        <v>424</v>
      </c>
    </row>
    <row r="23" spans="1:3">
      <c r="A23" s="11" t="s">
        <v>254</v>
      </c>
      <c r="B23" s="10" t="s">
        <v>226</v>
      </c>
      <c r="C23" s="10">
        <v>202</v>
      </c>
    </row>
  </sheetData>
  <mergeCells count="4">
    <mergeCell ref="A4:A6"/>
    <mergeCell ref="A7:A13"/>
    <mergeCell ref="A14:A2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66"/>
  <sheetViews>
    <sheetView workbookViewId="0">
      <selection activeCell="H15" sqref="H15"/>
    </sheetView>
  </sheetViews>
  <sheetFormatPr defaultColWidth="8.85546875" defaultRowHeight="15"/>
  <cols>
    <col min="1" max="1" width="16.7109375" style="15" customWidth="1"/>
    <col min="2" max="2" width="15.85546875" style="26" customWidth="1"/>
    <col min="3" max="5" width="15.5703125" style="26" customWidth="1"/>
    <col min="6" max="6" width="15.5703125" style="15" customWidth="1"/>
    <col min="7" max="7" width="26.7109375" style="15" customWidth="1"/>
    <col min="8" max="8" width="102" style="15" customWidth="1"/>
    <col min="9" max="16384" width="8.85546875" style="15"/>
  </cols>
  <sheetData>
    <row r="1" spans="1:9">
      <c r="A1" s="69" t="s">
        <v>833</v>
      </c>
      <c r="B1" s="69"/>
      <c r="C1" s="69"/>
      <c r="D1" s="69"/>
      <c r="E1" s="69"/>
      <c r="F1" s="69"/>
      <c r="G1" s="69"/>
      <c r="H1" s="69"/>
    </row>
    <row r="3" spans="1:9" s="14" customFormat="1" ht="30.6" customHeight="1">
      <c r="A3" s="14" t="s">
        <v>255</v>
      </c>
      <c r="B3" s="14" t="s">
        <v>256</v>
      </c>
      <c r="C3" s="14" t="s">
        <v>257</v>
      </c>
      <c r="D3" s="14" t="s">
        <v>258</v>
      </c>
      <c r="E3" s="14" t="s">
        <v>259</v>
      </c>
      <c r="F3" s="14" t="s">
        <v>260</v>
      </c>
      <c r="G3" s="14" t="s">
        <v>261</v>
      </c>
      <c r="H3" s="14" t="s">
        <v>262</v>
      </c>
      <c r="I3" s="14" t="s">
        <v>263</v>
      </c>
    </row>
    <row r="4" spans="1:9" ht="60">
      <c r="A4" s="15" t="s">
        <v>264</v>
      </c>
      <c r="B4" s="26">
        <v>7</v>
      </c>
      <c r="C4" s="26">
        <v>367</v>
      </c>
      <c r="D4" s="26">
        <v>28</v>
      </c>
      <c r="E4" s="26">
        <v>1273</v>
      </c>
      <c r="F4" s="15" t="s">
        <v>265</v>
      </c>
      <c r="G4" s="15" t="s">
        <v>266</v>
      </c>
      <c r="H4" s="16" t="s">
        <v>267</v>
      </c>
      <c r="I4" s="15" t="s">
        <v>268</v>
      </c>
    </row>
    <row r="5" spans="1:9">
      <c r="A5" s="15" t="s">
        <v>264</v>
      </c>
      <c r="B5" s="26">
        <v>1</v>
      </c>
      <c r="C5" s="26">
        <v>367</v>
      </c>
      <c r="D5" s="26">
        <v>5</v>
      </c>
      <c r="E5" s="26">
        <v>1273</v>
      </c>
      <c r="F5" s="15" t="s">
        <v>269</v>
      </c>
      <c r="G5" s="15" t="s">
        <v>270</v>
      </c>
      <c r="H5" s="15" t="s">
        <v>271</v>
      </c>
      <c r="I5" s="15" t="s">
        <v>272</v>
      </c>
    </row>
    <row r="6" spans="1:9">
      <c r="A6" s="15" t="s">
        <v>264</v>
      </c>
      <c r="B6" s="26">
        <v>5</v>
      </c>
      <c r="C6" s="26">
        <v>367</v>
      </c>
      <c r="D6" s="26">
        <v>26</v>
      </c>
      <c r="E6" s="26">
        <v>1273</v>
      </c>
      <c r="F6" s="15" t="s">
        <v>273</v>
      </c>
      <c r="G6" s="15" t="s">
        <v>274</v>
      </c>
      <c r="H6" s="15" t="s">
        <v>275</v>
      </c>
      <c r="I6" s="15" t="s">
        <v>276</v>
      </c>
    </row>
    <row r="7" spans="1:9">
      <c r="A7" s="15" t="s">
        <v>264</v>
      </c>
      <c r="B7" s="26">
        <v>4</v>
      </c>
      <c r="C7" s="26">
        <v>367</v>
      </c>
      <c r="D7" s="26">
        <v>18</v>
      </c>
      <c r="E7" s="26">
        <v>1273</v>
      </c>
      <c r="F7" s="15" t="s">
        <v>277</v>
      </c>
      <c r="G7" s="15" t="s">
        <v>278</v>
      </c>
      <c r="H7" s="15" t="s">
        <v>279</v>
      </c>
      <c r="I7" s="15" t="s">
        <v>280</v>
      </c>
    </row>
    <row r="8" spans="1:9">
      <c r="A8" s="15" t="s">
        <v>264</v>
      </c>
      <c r="B8" s="26">
        <v>3</v>
      </c>
      <c r="C8" s="26">
        <v>367</v>
      </c>
      <c r="D8" s="26">
        <v>10</v>
      </c>
      <c r="E8" s="26">
        <v>1273</v>
      </c>
      <c r="F8" s="15" t="s">
        <v>281</v>
      </c>
      <c r="G8" s="15" t="s">
        <v>282</v>
      </c>
      <c r="H8" s="15" t="s">
        <v>283</v>
      </c>
      <c r="I8" s="15" t="s">
        <v>284</v>
      </c>
    </row>
    <row r="9" spans="1:9">
      <c r="A9" s="15" t="s">
        <v>264</v>
      </c>
      <c r="B9" s="26">
        <v>2</v>
      </c>
      <c r="C9" s="26">
        <v>367</v>
      </c>
      <c r="D9" s="26">
        <v>17</v>
      </c>
      <c r="E9" s="26">
        <v>1273</v>
      </c>
      <c r="F9" s="15" t="s">
        <v>285</v>
      </c>
      <c r="G9" s="15" t="s">
        <v>286</v>
      </c>
      <c r="H9" s="15" t="s">
        <v>287</v>
      </c>
      <c r="I9" s="15" t="s">
        <v>288</v>
      </c>
    </row>
    <row r="10" spans="1:9">
      <c r="A10" s="15" t="s">
        <v>264</v>
      </c>
      <c r="B10" s="26">
        <v>1</v>
      </c>
      <c r="C10" s="26">
        <v>367</v>
      </c>
      <c r="D10" s="26">
        <v>2</v>
      </c>
      <c r="E10" s="26">
        <v>1273</v>
      </c>
      <c r="F10" s="15" t="s">
        <v>289</v>
      </c>
      <c r="G10" s="15" t="s">
        <v>290</v>
      </c>
      <c r="H10" s="15" t="s">
        <v>291</v>
      </c>
      <c r="I10" s="15" t="s">
        <v>292</v>
      </c>
    </row>
    <row r="11" spans="1:9">
      <c r="A11" s="15" t="s">
        <v>264</v>
      </c>
      <c r="B11" s="26">
        <v>4</v>
      </c>
      <c r="C11" s="26">
        <v>367</v>
      </c>
      <c r="D11" s="26">
        <v>16</v>
      </c>
      <c r="E11" s="26">
        <v>1273</v>
      </c>
      <c r="F11" s="15" t="s">
        <v>293</v>
      </c>
      <c r="G11" s="15" t="s">
        <v>294</v>
      </c>
      <c r="H11" s="15" t="s">
        <v>295</v>
      </c>
      <c r="I11" s="15" t="s">
        <v>296</v>
      </c>
    </row>
    <row r="12" spans="1:9">
      <c r="A12" s="15" t="s">
        <v>264</v>
      </c>
      <c r="B12" s="26">
        <v>4</v>
      </c>
      <c r="C12" s="26">
        <v>367</v>
      </c>
      <c r="D12" s="26">
        <v>8</v>
      </c>
      <c r="E12" s="26">
        <v>1273</v>
      </c>
      <c r="F12" s="15" t="s">
        <v>297</v>
      </c>
      <c r="G12" s="15" t="s">
        <v>290</v>
      </c>
      <c r="H12" s="15" t="s">
        <v>298</v>
      </c>
      <c r="I12" s="15" t="s">
        <v>299</v>
      </c>
    </row>
    <row r="13" spans="1:9">
      <c r="A13" s="15" t="s">
        <v>264</v>
      </c>
      <c r="B13" s="26">
        <v>5</v>
      </c>
      <c r="C13" s="26">
        <v>367</v>
      </c>
      <c r="D13" s="26">
        <v>13</v>
      </c>
      <c r="E13" s="26">
        <v>1273</v>
      </c>
      <c r="F13" s="15" t="s">
        <v>300</v>
      </c>
      <c r="G13" s="15" t="s">
        <v>301</v>
      </c>
      <c r="H13" s="15" t="s">
        <v>302</v>
      </c>
      <c r="I13" s="15" t="s">
        <v>303</v>
      </c>
    </row>
    <row r="14" spans="1:9">
      <c r="A14" s="15" t="s">
        <v>264</v>
      </c>
      <c r="B14" s="26">
        <v>3</v>
      </c>
      <c r="C14" s="26">
        <v>367</v>
      </c>
      <c r="D14" s="26">
        <v>8</v>
      </c>
      <c r="E14" s="26">
        <v>1273</v>
      </c>
      <c r="F14" s="15" t="s">
        <v>304</v>
      </c>
      <c r="G14" s="15" t="s">
        <v>305</v>
      </c>
      <c r="H14" s="15" t="s">
        <v>306</v>
      </c>
      <c r="I14" s="15" t="s">
        <v>307</v>
      </c>
    </row>
    <row r="15" spans="1:9">
      <c r="A15" s="15" t="s">
        <v>264</v>
      </c>
      <c r="B15" s="26">
        <v>2</v>
      </c>
      <c r="C15" s="26">
        <v>367</v>
      </c>
      <c r="D15" s="26">
        <v>10</v>
      </c>
      <c r="E15" s="26">
        <v>1273</v>
      </c>
      <c r="F15" s="15" t="s">
        <v>308</v>
      </c>
      <c r="G15" s="15" t="s">
        <v>270</v>
      </c>
      <c r="H15" s="15" t="s">
        <v>309</v>
      </c>
      <c r="I15" s="15" t="s">
        <v>310</v>
      </c>
    </row>
    <row r="16" spans="1:9">
      <c r="A16" s="15" t="s">
        <v>264</v>
      </c>
      <c r="B16" s="26">
        <v>17</v>
      </c>
      <c r="C16" s="26">
        <v>367</v>
      </c>
      <c r="D16" s="26">
        <v>48</v>
      </c>
      <c r="E16" s="26">
        <v>1273</v>
      </c>
      <c r="F16" s="15" t="s">
        <v>311</v>
      </c>
      <c r="G16" s="15" t="s">
        <v>312</v>
      </c>
      <c r="H16" s="15" t="s">
        <v>313</v>
      </c>
      <c r="I16" s="15" t="s">
        <v>314</v>
      </c>
    </row>
    <row r="17" spans="1:9">
      <c r="A17" s="15" t="s">
        <v>264</v>
      </c>
      <c r="B17" s="26">
        <v>11</v>
      </c>
      <c r="C17" s="26">
        <v>367</v>
      </c>
      <c r="D17" s="26">
        <v>32</v>
      </c>
      <c r="E17" s="26">
        <v>1273</v>
      </c>
      <c r="F17" s="15" t="s">
        <v>315</v>
      </c>
      <c r="G17" s="15" t="s">
        <v>316</v>
      </c>
      <c r="H17" s="15" t="s">
        <v>317</v>
      </c>
      <c r="I17" s="15" t="s">
        <v>318</v>
      </c>
    </row>
    <row r="18" spans="1:9">
      <c r="A18" s="15" t="s">
        <v>264</v>
      </c>
      <c r="B18" s="26">
        <v>5</v>
      </c>
      <c r="C18" s="26">
        <v>367</v>
      </c>
      <c r="D18" s="26">
        <v>16</v>
      </c>
      <c r="E18" s="26">
        <v>1273</v>
      </c>
      <c r="F18" s="15" t="s">
        <v>319</v>
      </c>
      <c r="G18" s="15" t="s">
        <v>320</v>
      </c>
      <c r="H18" s="15" t="s">
        <v>321</v>
      </c>
      <c r="I18" s="15" t="s">
        <v>322</v>
      </c>
    </row>
    <row r="19" spans="1:9">
      <c r="A19" s="15" t="s">
        <v>264</v>
      </c>
      <c r="B19" s="26">
        <v>2</v>
      </c>
      <c r="C19" s="26">
        <v>367</v>
      </c>
      <c r="D19" s="26">
        <v>10</v>
      </c>
      <c r="E19" s="26">
        <v>1273</v>
      </c>
      <c r="F19" s="15" t="s">
        <v>308</v>
      </c>
      <c r="G19" s="15" t="s">
        <v>270</v>
      </c>
      <c r="H19" s="15" t="s">
        <v>323</v>
      </c>
      <c r="I19" s="15" t="s">
        <v>310</v>
      </c>
    </row>
    <row r="20" spans="1:9">
      <c r="A20" s="15" t="s">
        <v>264</v>
      </c>
      <c r="B20" s="26">
        <v>2</v>
      </c>
      <c r="C20" s="26">
        <v>367</v>
      </c>
      <c r="D20" s="26">
        <v>11</v>
      </c>
      <c r="E20" s="26">
        <v>1273</v>
      </c>
      <c r="F20" s="15" t="s">
        <v>324</v>
      </c>
      <c r="G20" s="15" t="s">
        <v>325</v>
      </c>
      <c r="H20" s="15" t="s">
        <v>326</v>
      </c>
      <c r="I20" s="15" t="s">
        <v>327</v>
      </c>
    </row>
    <row r="21" spans="1:9">
      <c r="A21" s="15" t="s">
        <v>264</v>
      </c>
      <c r="B21" s="26">
        <v>1</v>
      </c>
      <c r="C21" s="26">
        <v>367</v>
      </c>
      <c r="D21" s="26">
        <v>12</v>
      </c>
      <c r="E21" s="26">
        <v>1273</v>
      </c>
      <c r="F21" s="15" t="s">
        <v>328</v>
      </c>
      <c r="G21" s="15" t="s">
        <v>329</v>
      </c>
      <c r="H21" s="15" t="s">
        <v>330</v>
      </c>
      <c r="I21" s="15" t="s">
        <v>331</v>
      </c>
    </row>
    <row r="22" spans="1:9">
      <c r="A22" s="15" t="s">
        <v>264</v>
      </c>
      <c r="B22" s="26">
        <v>2</v>
      </c>
      <c r="C22" s="26">
        <v>367</v>
      </c>
      <c r="D22" s="26">
        <v>5</v>
      </c>
      <c r="E22" s="26">
        <v>1273</v>
      </c>
      <c r="F22" s="15" t="s">
        <v>332</v>
      </c>
      <c r="G22" s="15" t="s">
        <v>333</v>
      </c>
      <c r="H22" s="15" t="s">
        <v>334</v>
      </c>
      <c r="I22" s="15" t="s">
        <v>335</v>
      </c>
    </row>
    <row r="23" spans="1:9">
      <c r="A23" s="15" t="s">
        <v>264</v>
      </c>
      <c r="B23" s="26">
        <v>1</v>
      </c>
      <c r="C23" s="26">
        <v>367</v>
      </c>
      <c r="D23" s="26">
        <v>12</v>
      </c>
      <c r="E23" s="26">
        <v>1273</v>
      </c>
      <c r="F23" s="15" t="s">
        <v>328</v>
      </c>
      <c r="G23" s="15" t="s">
        <v>329</v>
      </c>
      <c r="H23" s="15" t="s">
        <v>330</v>
      </c>
      <c r="I23" s="15" t="s">
        <v>331</v>
      </c>
    </row>
    <row r="24" spans="1:9">
      <c r="A24" s="15" t="s">
        <v>264</v>
      </c>
      <c r="B24" s="26">
        <v>1</v>
      </c>
      <c r="C24" s="26">
        <v>367</v>
      </c>
      <c r="D24" s="26">
        <v>5</v>
      </c>
      <c r="E24" s="26">
        <v>1273</v>
      </c>
      <c r="F24" s="15" t="s">
        <v>269</v>
      </c>
      <c r="G24" s="15" t="s">
        <v>270</v>
      </c>
      <c r="H24" s="15" t="s">
        <v>330</v>
      </c>
      <c r="I24" s="15" t="s">
        <v>272</v>
      </c>
    </row>
    <row r="25" spans="1:9">
      <c r="A25" s="15" t="s">
        <v>264</v>
      </c>
      <c r="B25" s="26">
        <v>1</v>
      </c>
      <c r="C25" s="26">
        <v>367</v>
      </c>
      <c r="D25" s="26">
        <v>6</v>
      </c>
      <c r="E25" s="26">
        <v>1273</v>
      </c>
      <c r="F25" s="15" t="s">
        <v>336</v>
      </c>
      <c r="G25" s="15" t="s">
        <v>337</v>
      </c>
      <c r="H25" s="15" t="s">
        <v>338</v>
      </c>
      <c r="I25" s="15" t="s">
        <v>339</v>
      </c>
    </row>
    <row r="26" spans="1:9">
      <c r="A26" s="15" t="s">
        <v>264</v>
      </c>
      <c r="B26" s="26">
        <v>1</v>
      </c>
      <c r="C26" s="26">
        <v>367</v>
      </c>
      <c r="D26" s="26">
        <v>1</v>
      </c>
      <c r="E26" s="26">
        <v>1273</v>
      </c>
      <c r="F26" s="15" t="s">
        <v>340</v>
      </c>
      <c r="G26" s="15" t="s">
        <v>341</v>
      </c>
      <c r="H26" s="15" t="s">
        <v>342</v>
      </c>
      <c r="I26" s="15" t="s">
        <v>343</v>
      </c>
    </row>
    <row r="27" spans="1:9">
      <c r="A27" s="15" t="s">
        <v>264</v>
      </c>
      <c r="B27" s="26">
        <v>1</v>
      </c>
      <c r="C27" s="26">
        <v>367</v>
      </c>
      <c r="D27" s="26">
        <v>5</v>
      </c>
      <c r="E27" s="26">
        <v>1273</v>
      </c>
      <c r="F27" s="15" t="s">
        <v>269</v>
      </c>
      <c r="G27" s="15" t="s">
        <v>270</v>
      </c>
      <c r="H27" s="15" t="s">
        <v>344</v>
      </c>
      <c r="I27" s="15" t="s">
        <v>272</v>
      </c>
    </row>
    <row r="28" spans="1:9">
      <c r="A28" s="15" t="s">
        <v>264</v>
      </c>
      <c r="B28" s="26">
        <v>1</v>
      </c>
      <c r="C28" s="26">
        <v>367</v>
      </c>
      <c r="D28" s="26">
        <v>2</v>
      </c>
      <c r="E28" s="26">
        <v>1273</v>
      </c>
      <c r="F28" s="15" t="s">
        <v>289</v>
      </c>
      <c r="G28" s="15" t="s">
        <v>290</v>
      </c>
      <c r="H28" s="15" t="s">
        <v>330</v>
      </c>
      <c r="I28" s="15" t="s">
        <v>292</v>
      </c>
    </row>
    <row r="29" spans="1:9">
      <c r="A29" s="15" t="s">
        <v>264</v>
      </c>
      <c r="B29" s="26">
        <v>1</v>
      </c>
      <c r="C29" s="26">
        <v>367</v>
      </c>
      <c r="D29" s="26">
        <v>1</v>
      </c>
      <c r="E29" s="26">
        <v>1273</v>
      </c>
      <c r="F29" s="15" t="s">
        <v>340</v>
      </c>
      <c r="G29" s="15" t="s">
        <v>341</v>
      </c>
      <c r="H29" s="15" t="s">
        <v>330</v>
      </c>
      <c r="I29" s="15" t="s">
        <v>343</v>
      </c>
    </row>
    <row r="30" spans="1:9">
      <c r="A30" s="15" t="s">
        <v>264</v>
      </c>
      <c r="B30" s="26">
        <v>1</v>
      </c>
      <c r="C30" s="26">
        <v>367</v>
      </c>
      <c r="D30" s="26">
        <v>1</v>
      </c>
      <c r="E30" s="26">
        <v>1273</v>
      </c>
      <c r="F30" s="15" t="s">
        <v>340</v>
      </c>
      <c r="G30" s="15" t="s">
        <v>341</v>
      </c>
      <c r="H30" s="15" t="s">
        <v>345</v>
      </c>
      <c r="I30" s="15" t="s">
        <v>343</v>
      </c>
    </row>
    <row r="31" spans="1:9">
      <c r="A31" s="15" t="s">
        <v>264</v>
      </c>
      <c r="B31" s="26">
        <v>1</v>
      </c>
      <c r="C31" s="26">
        <v>367</v>
      </c>
      <c r="D31" s="26">
        <v>4</v>
      </c>
      <c r="E31" s="26">
        <v>1273</v>
      </c>
      <c r="F31" s="15" t="s">
        <v>346</v>
      </c>
      <c r="G31" s="15" t="s">
        <v>294</v>
      </c>
      <c r="H31" s="15" t="s">
        <v>347</v>
      </c>
      <c r="I31" s="15" t="s">
        <v>348</v>
      </c>
    </row>
    <row r="32" spans="1:9">
      <c r="A32" s="15" t="s">
        <v>264</v>
      </c>
      <c r="B32" s="26">
        <v>1</v>
      </c>
      <c r="C32" s="26">
        <v>367</v>
      </c>
      <c r="D32" s="26">
        <v>4</v>
      </c>
      <c r="E32" s="26">
        <v>1273</v>
      </c>
      <c r="F32" s="15" t="s">
        <v>346</v>
      </c>
      <c r="G32" s="15" t="s">
        <v>294</v>
      </c>
      <c r="H32" s="15" t="s">
        <v>349</v>
      </c>
      <c r="I32" s="15" t="s">
        <v>348</v>
      </c>
    </row>
    <row r="33" spans="1:9">
      <c r="A33" s="15" t="s">
        <v>264</v>
      </c>
      <c r="B33" s="26">
        <v>4</v>
      </c>
      <c r="C33" s="26">
        <v>367</v>
      </c>
      <c r="D33" s="26">
        <v>9</v>
      </c>
      <c r="E33" s="26">
        <v>1273</v>
      </c>
      <c r="F33" s="15" t="s">
        <v>350</v>
      </c>
      <c r="G33" s="15" t="s">
        <v>351</v>
      </c>
      <c r="H33" s="15" t="s">
        <v>352</v>
      </c>
      <c r="I33" s="15" t="s">
        <v>353</v>
      </c>
    </row>
    <row r="34" spans="1:9">
      <c r="A34" s="15" t="s">
        <v>264</v>
      </c>
      <c r="B34" s="26">
        <v>1</v>
      </c>
      <c r="C34" s="26">
        <v>367</v>
      </c>
      <c r="D34" s="26">
        <v>11</v>
      </c>
      <c r="E34" s="26">
        <v>1273</v>
      </c>
      <c r="F34" s="15" t="s">
        <v>354</v>
      </c>
      <c r="G34" s="15" t="s">
        <v>355</v>
      </c>
      <c r="H34" s="15" t="s">
        <v>356</v>
      </c>
      <c r="I34" s="15" t="s">
        <v>357</v>
      </c>
    </row>
    <row r="35" spans="1:9">
      <c r="A35" s="15" t="s">
        <v>264</v>
      </c>
      <c r="B35" s="26">
        <v>2</v>
      </c>
      <c r="C35" s="26">
        <v>367</v>
      </c>
      <c r="D35" s="26">
        <v>18</v>
      </c>
      <c r="E35" s="26">
        <v>1273</v>
      </c>
      <c r="F35" s="15" t="s">
        <v>358</v>
      </c>
      <c r="G35" s="15" t="s">
        <v>359</v>
      </c>
      <c r="H35" s="15" t="s">
        <v>360</v>
      </c>
      <c r="I35" s="15" t="s">
        <v>361</v>
      </c>
    </row>
    <row r="36" spans="1:9">
      <c r="A36" s="15" t="s">
        <v>264</v>
      </c>
      <c r="B36" s="26">
        <v>9</v>
      </c>
      <c r="C36" s="26">
        <v>367</v>
      </c>
      <c r="D36" s="26">
        <v>30</v>
      </c>
      <c r="E36" s="26">
        <v>1273</v>
      </c>
      <c r="F36" s="15" t="s">
        <v>362</v>
      </c>
      <c r="G36" s="15" t="s">
        <v>282</v>
      </c>
      <c r="H36" s="15" t="s">
        <v>363</v>
      </c>
      <c r="I36" s="15" t="s">
        <v>364</v>
      </c>
    </row>
    <row r="37" spans="1:9">
      <c r="A37" s="15" t="s">
        <v>264</v>
      </c>
      <c r="B37" s="26">
        <v>3</v>
      </c>
      <c r="C37" s="26">
        <v>367</v>
      </c>
      <c r="D37" s="26">
        <v>5</v>
      </c>
      <c r="E37" s="26">
        <v>1273</v>
      </c>
      <c r="F37" s="15" t="s">
        <v>365</v>
      </c>
      <c r="G37" s="15" t="s">
        <v>366</v>
      </c>
      <c r="H37" s="15" t="s">
        <v>367</v>
      </c>
      <c r="I37" s="15" t="s">
        <v>368</v>
      </c>
    </row>
    <row r="38" spans="1:9">
      <c r="A38" s="15" t="s">
        <v>264</v>
      </c>
      <c r="B38" s="26">
        <v>1</v>
      </c>
      <c r="C38" s="26">
        <v>367</v>
      </c>
      <c r="D38" s="26">
        <v>1</v>
      </c>
      <c r="E38" s="26">
        <v>1273</v>
      </c>
      <c r="F38" s="15" t="s">
        <v>340</v>
      </c>
      <c r="G38" s="15" t="s">
        <v>341</v>
      </c>
      <c r="H38" s="15" t="s">
        <v>369</v>
      </c>
      <c r="I38" s="15" t="s">
        <v>343</v>
      </c>
    </row>
    <row r="39" spans="1:9">
      <c r="A39" s="15" t="s">
        <v>264</v>
      </c>
      <c r="B39" s="26">
        <v>1</v>
      </c>
      <c r="C39" s="26">
        <v>367</v>
      </c>
      <c r="D39" s="26">
        <v>2</v>
      </c>
      <c r="E39" s="26">
        <v>1273</v>
      </c>
      <c r="F39" s="15" t="s">
        <v>289</v>
      </c>
      <c r="G39" s="15" t="s">
        <v>290</v>
      </c>
      <c r="H39" s="15" t="s">
        <v>370</v>
      </c>
      <c r="I39" s="15" t="s">
        <v>292</v>
      </c>
    </row>
    <row r="40" spans="1:9">
      <c r="A40" s="15" t="s">
        <v>264</v>
      </c>
      <c r="B40" s="26">
        <v>1</v>
      </c>
      <c r="C40" s="26">
        <v>367</v>
      </c>
      <c r="D40" s="26">
        <v>1</v>
      </c>
      <c r="E40" s="26">
        <v>1273</v>
      </c>
      <c r="F40" s="15" t="s">
        <v>340</v>
      </c>
      <c r="G40" s="15" t="s">
        <v>341</v>
      </c>
      <c r="H40" s="15" t="s">
        <v>369</v>
      </c>
      <c r="I40" s="15" t="s">
        <v>343</v>
      </c>
    </row>
    <row r="41" spans="1:9">
      <c r="A41" s="15" t="s">
        <v>264</v>
      </c>
      <c r="B41" s="26">
        <v>2</v>
      </c>
      <c r="C41" s="26">
        <v>367</v>
      </c>
      <c r="D41" s="26">
        <v>6</v>
      </c>
      <c r="E41" s="26">
        <v>1273</v>
      </c>
      <c r="F41" s="15" t="s">
        <v>371</v>
      </c>
      <c r="G41" s="15" t="s">
        <v>372</v>
      </c>
      <c r="H41" s="15" t="s">
        <v>373</v>
      </c>
      <c r="I41" s="15" t="s">
        <v>374</v>
      </c>
    </row>
    <row r="42" spans="1:9">
      <c r="A42" s="15" t="s">
        <v>264</v>
      </c>
      <c r="B42" s="26">
        <v>1</v>
      </c>
      <c r="C42" s="26">
        <v>367</v>
      </c>
      <c r="D42" s="26">
        <v>1</v>
      </c>
      <c r="E42" s="26">
        <v>1273</v>
      </c>
      <c r="F42" s="15" t="s">
        <v>340</v>
      </c>
      <c r="G42" s="15" t="s">
        <v>341</v>
      </c>
      <c r="H42" s="15" t="s">
        <v>375</v>
      </c>
      <c r="I42" s="15" t="s">
        <v>343</v>
      </c>
    </row>
    <row r="43" spans="1:9">
      <c r="A43" s="15" t="s">
        <v>264</v>
      </c>
      <c r="B43" s="26">
        <v>6</v>
      </c>
      <c r="C43" s="26">
        <v>367</v>
      </c>
      <c r="D43" s="26">
        <v>23</v>
      </c>
      <c r="E43" s="26">
        <v>1273</v>
      </c>
      <c r="F43" s="15" t="s">
        <v>376</v>
      </c>
      <c r="G43" s="15" t="s">
        <v>377</v>
      </c>
      <c r="H43" s="15" t="s">
        <v>378</v>
      </c>
      <c r="I43" s="15" t="s">
        <v>379</v>
      </c>
    </row>
    <row r="44" spans="1:9">
      <c r="A44" s="15" t="s">
        <v>264</v>
      </c>
      <c r="B44" s="26">
        <v>8</v>
      </c>
      <c r="C44" s="26">
        <v>367</v>
      </c>
      <c r="D44" s="26">
        <v>15</v>
      </c>
      <c r="E44" s="26">
        <v>1273</v>
      </c>
      <c r="F44" s="15" t="s">
        <v>380</v>
      </c>
      <c r="G44" s="15" t="s">
        <v>381</v>
      </c>
      <c r="H44" s="15" t="s">
        <v>382</v>
      </c>
      <c r="I44" s="15" t="s">
        <v>383</v>
      </c>
    </row>
    <row r="45" spans="1:9">
      <c r="A45" s="15" t="s">
        <v>264</v>
      </c>
      <c r="B45" s="26">
        <v>3</v>
      </c>
      <c r="C45" s="26">
        <v>367</v>
      </c>
      <c r="D45" s="26">
        <v>3</v>
      </c>
      <c r="E45" s="26">
        <v>1273</v>
      </c>
      <c r="F45" s="15" t="s">
        <v>384</v>
      </c>
      <c r="G45" s="15" t="s">
        <v>385</v>
      </c>
      <c r="H45" s="15" t="s">
        <v>386</v>
      </c>
      <c r="I45" s="15" t="s">
        <v>387</v>
      </c>
    </row>
    <row r="46" spans="1:9">
      <c r="A46" s="15" t="s">
        <v>264</v>
      </c>
      <c r="B46" s="26">
        <v>5</v>
      </c>
      <c r="C46" s="26">
        <v>367</v>
      </c>
      <c r="D46" s="26">
        <v>13</v>
      </c>
      <c r="E46" s="26">
        <v>1273</v>
      </c>
      <c r="F46" s="15" t="s">
        <v>300</v>
      </c>
      <c r="G46" s="15" t="s">
        <v>301</v>
      </c>
      <c r="H46" s="15" t="s">
        <v>388</v>
      </c>
      <c r="I46" s="15" t="s">
        <v>303</v>
      </c>
    </row>
    <row r="47" spans="1:9">
      <c r="A47" s="15" t="s">
        <v>264</v>
      </c>
      <c r="B47" s="26">
        <v>1</v>
      </c>
      <c r="C47" s="26">
        <v>367</v>
      </c>
      <c r="D47" s="26">
        <v>1</v>
      </c>
      <c r="E47" s="26">
        <v>1273</v>
      </c>
      <c r="F47" s="15" t="s">
        <v>340</v>
      </c>
      <c r="G47" s="15" t="s">
        <v>341</v>
      </c>
      <c r="H47" s="15" t="s">
        <v>375</v>
      </c>
      <c r="I47" s="15" t="s">
        <v>343</v>
      </c>
    </row>
    <row r="48" spans="1:9">
      <c r="A48" s="15" t="s">
        <v>264</v>
      </c>
      <c r="B48" s="26">
        <v>4</v>
      </c>
      <c r="C48" s="26">
        <v>367</v>
      </c>
      <c r="D48" s="26">
        <v>35</v>
      </c>
      <c r="E48" s="26">
        <v>1273</v>
      </c>
      <c r="F48" s="15" t="s">
        <v>389</v>
      </c>
      <c r="G48" s="15" t="s">
        <v>390</v>
      </c>
      <c r="H48" s="15" t="s">
        <v>391</v>
      </c>
      <c r="I48" s="15" t="s">
        <v>392</v>
      </c>
    </row>
    <row r="49" spans="1:9">
      <c r="A49" s="15" t="s">
        <v>264</v>
      </c>
      <c r="B49" s="26">
        <v>1</v>
      </c>
      <c r="C49" s="26">
        <v>367</v>
      </c>
      <c r="D49" s="26">
        <v>1</v>
      </c>
      <c r="E49" s="26">
        <v>1273</v>
      </c>
      <c r="F49" s="15" t="s">
        <v>340</v>
      </c>
      <c r="G49" s="15" t="s">
        <v>341</v>
      </c>
      <c r="H49" s="15" t="s">
        <v>338</v>
      </c>
      <c r="I49" s="15" t="s">
        <v>343</v>
      </c>
    </row>
    <row r="50" spans="1:9">
      <c r="A50" s="15" t="s">
        <v>264</v>
      </c>
      <c r="B50" s="26">
        <v>1</v>
      </c>
      <c r="C50" s="26">
        <v>367</v>
      </c>
      <c r="D50" s="26">
        <v>2</v>
      </c>
      <c r="E50" s="26">
        <v>1273</v>
      </c>
      <c r="F50" s="15" t="s">
        <v>289</v>
      </c>
      <c r="G50" s="15" t="s">
        <v>290</v>
      </c>
      <c r="H50" s="15" t="s">
        <v>338</v>
      </c>
      <c r="I50" s="15" t="s">
        <v>292</v>
      </c>
    </row>
    <row r="51" spans="1:9">
      <c r="A51" s="15" t="s">
        <v>264</v>
      </c>
      <c r="B51" s="26">
        <v>3</v>
      </c>
      <c r="C51" s="26">
        <v>367</v>
      </c>
      <c r="D51" s="26">
        <v>5</v>
      </c>
      <c r="E51" s="26">
        <v>1273</v>
      </c>
      <c r="F51" s="15" t="s">
        <v>365</v>
      </c>
      <c r="G51" s="15" t="s">
        <v>366</v>
      </c>
      <c r="H51" s="15" t="s">
        <v>393</v>
      </c>
      <c r="I51" s="15" t="s">
        <v>368</v>
      </c>
    </row>
    <row r="52" spans="1:9">
      <c r="A52" s="15" t="s">
        <v>264</v>
      </c>
      <c r="B52" s="26">
        <v>1</v>
      </c>
      <c r="C52" s="26">
        <v>367</v>
      </c>
      <c r="D52" s="26">
        <v>14</v>
      </c>
      <c r="E52" s="26">
        <v>1273</v>
      </c>
      <c r="F52" s="15" t="s">
        <v>394</v>
      </c>
      <c r="G52" s="15" t="s">
        <v>395</v>
      </c>
      <c r="H52" s="15" t="s">
        <v>344</v>
      </c>
      <c r="I52" s="15" t="s">
        <v>396</v>
      </c>
    </row>
    <row r="53" spans="1:9">
      <c r="A53" s="15" t="s">
        <v>264</v>
      </c>
      <c r="B53" s="26">
        <v>3</v>
      </c>
      <c r="C53" s="26">
        <v>367</v>
      </c>
      <c r="D53" s="26">
        <v>7</v>
      </c>
      <c r="E53" s="26">
        <v>1273</v>
      </c>
      <c r="F53" s="15" t="s">
        <v>397</v>
      </c>
      <c r="G53" s="15" t="s">
        <v>398</v>
      </c>
      <c r="H53" s="15" t="s">
        <v>399</v>
      </c>
      <c r="I53" s="15" t="s">
        <v>400</v>
      </c>
    </row>
    <row r="54" spans="1:9">
      <c r="A54" s="15" t="s">
        <v>264</v>
      </c>
      <c r="B54" s="26">
        <v>2</v>
      </c>
      <c r="C54" s="26">
        <v>367</v>
      </c>
      <c r="D54" s="26">
        <v>11</v>
      </c>
      <c r="E54" s="26">
        <v>1273</v>
      </c>
      <c r="F54" s="15" t="s">
        <v>324</v>
      </c>
      <c r="G54" s="15" t="s">
        <v>325</v>
      </c>
      <c r="H54" s="15" t="s">
        <v>401</v>
      </c>
      <c r="I54" s="15" t="s">
        <v>327</v>
      </c>
    </row>
    <row r="55" spans="1:9">
      <c r="A55" s="15" t="s">
        <v>264</v>
      </c>
      <c r="B55" s="26">
        <v>3</v>
      </c>
      <c r="C55" s="26">
        <v>367</v>
      </c>
      <c r="D55" s="26">
        <v>7</v>
      </c>
      <c r="E55" s="26">
        <v>1273</v>
      </c>
      <c r="F55" s="15" t="s">
        <v>397</v>
      </c>
      <c r="G55" s="15" t="s">
        <v>398</v>
      </c>
      <c r="H55" s="15" t="s">
        <v>402</v>
      </c>
      <c r="I55" s="15" t="s">
        <v>400</v>
      </c>
    </row>
    <row r="56" spans="1:9">
      <c r="A56" s="15" t="s">
        <v>264</v>
      </c>
      <c r="B56" s="26">
        <v>1</v>
      </c>
      <c r="C56" s="26">
        <v>367</v>
      </c>
      <c r="D56" s="26">
        <v>13</v>
      </c>
      <c r="E56" s="26">
        <v>1273</v>
      </c>
      <c r="F56" s="15" t="s">
        <v>403</v>
      </c>
      <c r="G56" s="15" t="s">
        <v>404</v>
      </c>
      <c r="H56" s="15" t="s">
        <v>271</v>
      </c>
      <c r="I56" s="15" t="s">
        <v>405</v>
      </c>
    </row>
    <row r="57" spans="1:9">
      <c r="A57" s="15" t="s">
        <v>264</v>
      </c>
      <c r="B57" s="26">
        <v>3</v>
      </c>
      <c r="C57" s="26">
        <v>367</v>
      </c>
      <c r="D57" s="26">
        <v>12</v>
      </c>
      <c r="E57" s="26">
        <v>1273</v>
      </c>
      <c r="F57" s="15" t="s">
        <v>406</v>
      </c>
      <c r="G57" s="15" t="s">
        <v>407</v>
      </c>
      <c r="H57" s="15" t="s">
        <v>408</v>
      </c>
      <c r="I57" s="15" t="s">
        <v>409</v>
      </c>
    </row>
    <row r="58" spans="1:9">
      <c r="A58" s="15" t="s">
        <v>264</v>
      </c>
      <c r="B58" s="26">
        <v>3</v>
      </c>
      <c r="C58" s="26">
        <v>367</v>
      </c>
      <c r="D58" s="26">
        <v>7</v>
      </c>
      <c r="E58" s="26">
        <v>1273</v>
      </c>
      <c r="F58" s="15" t="s">
        <v>397</v>
      </c>
      <c r="G58" s="15" t="s">
        <v>398</v>
      </c>
      <c r="H58" s="15" t="s">
        <v>410</v>
      </c>
      <c r="I58" s="15" t="s">
        <v>400</v>
      </c>
    </row>
    <row r="59" spans="1:9">
      <c r="A59" s="15" t="s">
        <v>264</v>
      </c>
      <c r="B59" s="26">
        <v>3</v>
      </c>
      <c r="C59" s="26">
        <v>367</v>
      </c>
      <c r="D59" s="26">
        <v>16</v>
      </c>
      <c r="E59" s="26">
        <v>1273</v>
      </c>
      <c r="F59" s="15" t="s">
        <v>411</v>
      </c>
      <c r="G59" s="15" t="s">
        <v>412</v>
      </c>
      <c r="H59" s="15" t="s">
        <v>413</v>
      </c>
      <c r="I59" s="15" t="s">
        <v>414</v>
      </c>
    </row>
    <row r="60" spans="1:9">
      <c r="A60" s="15" t="s">
        <v>264</v>
      </c>
      <c r="B60" s="26">
        <v>3</v>
      </c>
      <c r="C60" s="26">
        <v>367</v>
      </c>
      <c r="D60" s="26">
        <v>7</v>
      </c>
      <c r="E60" s="26">
        <v>1273</v>
      </c>
      <c r="F60" s="15" t="s">
        <v>397</v>
      </c>
      <c r="G60" s="15" t="s">
        <v>398</v>
      </c>
      <c r="H60" s="15" t="s">
        <v>415</v>
      </c>
      <c r="I60" s="15" t="s">
        <v>400</v>
      </c>
    </row>
    <row r="61" spans="1:9">
      <c r="A61" s="15" t="s">
        <v>264</v>
      </c>
      <c r="B61" s="26">
        <v>3</v>
      </c>
      <c r="C61" s="26">
        <v>367</v>
      </c>
      <c r="D61" s="26">
        <v>9</v>
      </c>
      <c r="E61" s="26">
        <v>1273</v>
      </c>
      <c r="F61" s="15" t="s">
        <v>416</v>
      </c>
      <c r="G61" s="15" t="s">
        <v>372</v>
      </c>
      <c r="H61" s="15" t="s">
        <v>417</v>
      </c>
      <c r="I61" s="15" t="s">
        <v>418</v>
      </c>
    </row>
    <row r="62" spans="1:9">
      <c r="A62" s="15" t="s">
        <v>264</v>
      </c>
      <c r="B62" s="26">
        <v>1</v>
      </c>
      <c r="C62" s="26">
        <v>367</v>
      </c>
      <c r="D62" s="26">
        <v>4</v>
      </c>
      <c r="E62" s="26">
        <v>1273</v>
      </c>
      <c r="F62" s="15" t="s">
        <v>346</v>
      </c>
      <c r="G62" s="15" t="s">
        <v>294</v>
      </c>
      <c r="H62" s="15" t="s">
        <v>419</v>
      </c>
      <c r="I62" s="15" t="s">
        <v>348</v>
      </c>
    </row>
    <row r="63" spans="1:9">
      <c r="A63" s="15" t="s">
        <v>264</v>
      </c>
      <c r="B63" s="26">
        <v>5</v>
      </c>
      <c r="C63" s="26">
        <v>367</v>
      </c>
      <c r="D63" s="26">
        <v>13</v>
      </c>
      <c r="E63" s="26">
        <v>1273</v>
      </c>
      <c r="F63" s="15" t="s">
        <v>300</v>
      </c>
      <c r="G63" s="15" t="s">
        <v>301</v>
      </c>
      <c r="H63" s="15" t="s">
        <v>420</v>
      </c>
      <c r="I63" s="15" t="s">
        <v>303</v>
      </c>
    </row>
    <row r="64" spans="1:9">
      <c r="A64" s="15" t="s">
        <v>264</v>
      </c>
      <c r="B64" s="26">
        <v>3</v>
      </c>
      <c r="C64" s="26">
        <v>367</v>
      </c>
      <c r="D64" s="26">
        <v>6</v>
      </c>
      <c r="E64" s="26">
        <v>1273</v>
      </c>
      <c r="F64" s="15" t="s">
        <v>421</v>
      </c>
      <c r="G64" s="15" t="s">
        <v>422</v>
      </c>
      <c r="H64" s="15" t="s">
        <v>423</v>
      </c>
      <c r="I64" s="15" t="s">
        <v>424</v>
      </c>
    </row>
    <row r="65" spans="1:9">
      <c r="A65" s="15" t="s">
        <v>264</v>
      </c>
      <c r="B65" s="26">
        <v>1</v>
      </c>
      <c r="C65" s="26">
        <v>367</v>
      </c>
      <c r="D65" s="26">
        <v>1</v>
      </c>
      <c r="E65" s="26">
        <v>1273</v>
      </c>
      <c r="F65" s="15" t="s">
        <v>340</v>
      </c>
      <c r="G65" s="15" t="s">
        <v>341</v>
      </c>
      <c r="H65" s="15" t="s">
        <v>425</v>
      </c>
      <c r="I65" s="15" t="s">
        <v>343</v>
      </c>
    </row>
    <row r="66" spans="1:9">
      <c r="A66" s="15" t="s">
        <v>264</v>
      </c>
      <c r="B66" s="26">
        <v>2</v>
      </c>
      <c r="C66" s="26">
        <v>367</v>
      </c>
      <c r="D66" s="26">
        <v>2</v>
      </c>
      <c r="E66" s="26">
        <v>1273</v>
      </c>
      <c r="F66" s="15" t="s">
        <v>426</v>
      </c>
      <c r="G66" s="15" t="s">
        <v>341</v>
      </c>
      <c r="H66" s="15" t="s">
        <v>427</v>
      </c>
      <c r="I66" s="15" t="s">
        <v>428</v>
      </c>
    </row>
    <row r="67" spans="1:9">
      <c r="A67" s="15" t="s">
        <v>264</v>
      </c>
      <c r="B67" s="26">
        <v>1</v>
      </c>
      <c r="C67" s="26">
        <v>367</v>
      </c>
      <c r="D67" s="26">
        <v>1</v>
      </c>
      <c r="E67" s="26">
        <v>1273</v>
      </c>
      <c r="F67" s="15" t="s">
        <v>340</v>
      </c>
      <c r="G67" s="15" t="s">
        <v>341</v>
      </c>
      <c r="H67" s="15" t="s">
        <v>369</v>
      </c>
      <c r="I67" s="15" t="s">
        <v>343</v>
      </c>
    </row>
    <row r="68" spans="1:9">
      <c r="A68" s="15" t="s">
        <v>264</v>
      </c>
      <c r="B68" s="26">
        <v>110</v>
      </c>
      <c r="C68" s="26">
        <v>367</v>
      </c>
      <c r="D68" s="26">
        <v>417</v>
      </c>
      <c r="E68" s="26">
        <v>1273</v>
      </c>
      <c r="F68" s="15" t="s">
        <v>429</v>
      </c>
      <c r="G68" s="15" t="s">
        <v>430</v>
      </c>
      <c r="H68" s="15" t="s">
        <v>431</v>
      </c>
      <c r="I68" s="15" t="s">
        <v>432</v>
      </c>
    </row>
    <row r="69" spans="1:9">
      <c r="A69" s="15" t="s">
        <v>264</v>
      </c>
      <c r="B69" s="26">
        <v>26</v>
      </c>
      <c r="C69" s="26">
        <v>367</v>
      </c>
      <c r="D69" s="26">
        <v>157</v>
      </c>
      <c r="E69" s="26">
        <v>1273</v>
      </c>
      <c r="F69" s="15" t="s">
        <v>433</v>
      </c>
      <c r="G69" s="15" t="s">
        <v>434</v>
      </c>
      <c r="H69" s="15" t="s">
        <v>435</v>
      </c>
      <c r="I69" s="15" t="s">
        <v>436</v>
      </c>
    </row>
    <row r="70" spans="1:9">
      <c r="A70" s="15" t="s">
        <v>264</v>
      </c>
      <c r="B70" s="26">
        <v>11</v>
      </c>
      <c r="C70" s="26">
        <v>367</v>
      </c>
      <c r="D70" s="26">
        <v>45</v>
      </c>
      <c r="E70" s="26">
        <v>1273</v>
      </c>
      <c r="F70" s="15" t="s">
        <v>437</v>
      </c>
      <c r="G70" s="15" t="s">
        <v>438</v>
      </c>
      <c r="H70" s="15" t="s">
        <v>439</v>
      </c>
      <c r="I70" s="15" t="s">
        <v>440</v>
      </c>
    </row>
    <row r="71" spans="1:9">
      <c r="A71" s="15" t="s">
        <v>264</v>
      </c>
      <c r="B71" s="26">
        <v>15</v>
      </c>
      <c r="C71" s="26">
        <v>367</v>
      </c>
      <c r="D71" s="26">
        <v>60</v>
      </c>
      <c r="E71" s="26">
        <v>1273</v>
      </c>
      <c r="F71" s="15" t="s">
        <v>441</v>
      </c>
      <c r="G71" s="15" t="s">
        <v>266</v>
      </c>
      <c r="H71" s="15" t="s">
        <v>442</v>
      </c>
      <c r="I71" s="15" t="s">
        <v>443</v>
      </c>
    </row>
    <row r="72" spans="1:9">
      <c r="A72" s="15" t="s">
        <v>264</v>
      </c>
      <c r="B72" s="26">
        <v>26</v>
      </c>
      <c r="C72" s="26">
        <v>367</v>
      </c>
      <c r="D72" s="26">
        <v>69</v>
      </c>
      <c r="E72" s="26">
        <v>1273</v>
      </c>
      <c r="F72" s="15" t="s">
        <v>444</v>
      </c>
      <c r="G72" s="15" t="s">
        <v>445</v>
      </c>
      <c r="H72" s="15" t="s">
        <v>446</v>
      </c>
      <c r="I72" s="15" t="s">
        <v>447</v>
      </c>
    </row>
    <row r="73" spans="1:9">
      <c r="A73" s="15" t="s">
        <v>264</v>
      </c>
      <c r="B73" s="26">
        <v>10</v>
      </c>
      <c r="C73" s="26">
        <v>367</v>
      </c>
      <c r="D73" s="26">
        <v>82</v>
      </c>
      <c r="E73" s="26">
        <v>1273</v>
      </c>
      <c r="F73" s="15" t="s">
        <v>448</v>
      </c>
      <c r="G73" s="15" t="s">
        <v>449</v>
      </c>
      <c r="H73" s="15" t="s">
        <v>450</v>
      </c>
      <c r="I73" s="15" t="s">
        <v>451</v>
      </c>
    </row>
    <row r="74" spans="1:9">
      <c r="A74" s="15" t="s">
        <v>264</v>
      </c>
      <c r="B74" s="26">
        <v>8</v>
      </c>
      <c r="C74" s="26">
        <v>367</v>
      </c>
      <c r="D74" s="26">
        <v>37</v>
      </c>
      <c r="E74" s="26">
        <v>1273</v>
      </c>
      <c r="F74" s="15" t="s">
        <v>452</v>
      </c>
      <c r="G74" s="15" t="s">
        <v>453</v>
      </c>
      <c r="H74" s="15" t="s">
        <v>454</v>
      </c>
      <c r="I74" s="15" t="s">
        <v>455</v>
      </c>
    </row>
    <row r="75" spans="1:9">
      <c r="A75" s="15" t="s">
        <v>264</v>
      </c>
      <c r="B75" s="26">
        <v>9</v>
      </c>
      <c r="C75" s="26">
        <v>367</v>
      </c>
      <c r="D75" s="26">
        <v>36</v>
      </c>
      <c r="E75" s="26">
        <v>1273</v>
      </c>
      <c r="F75" s="15" t="s">
        <v>456</v>
      </c>
      <c r="G75" s="15" t="s">
        <v>266</v>
      </c>
      <c r="H75" s="15" t="s">
        <v>457</v>
      </c>
      <c r="I75" s="15" t="s">
        <v>458</v>
      </c>
    </row>
    <row r="76" spans="1:9">
      <c r="A76" s="15" t="s">
        <v>264</v>
      </c>
      <c r="B76" s="26">
        <v>23</v>
      </c>
      <c r="C76" s="26">
        <v>367</v>
      </c>
      <c r="D76" s="26">
        <v>74</v>
      </c>
      <c r="E76" s="26">
        <v>1273</v>
      </c>
      <c r="F76" s="15" t="s">
        <v>459</v>
      </c>
      <c r="G76" s="15" t="s">
        <v>460</v>
      </c>
      <c r="H76" s="15" t="s">
        <v>461</v>
      </c>
      <c r="I76" s="15" t="s">
        <v>462</v>
      </c>
    </row>
    <row r="77" spans="1:9">
      <c r="A77" s="15" t="s">
        <v>264</v>
      </c>
      <c r="B77" s="26">
        <v>6</v>
      </c>
      <c r="C77" s="26">
        <v>367</v>
      </c>
      <c r="D77" s="26">
        <v>16</v>
      </c>
      <c r="E77" s="26">
        <v>1273</v>
      </c>
      <c r="F77" s="15" t="s">
        <v>463</v>
      </c>
      <c r="G77" s="15" t="s">
        <v>305</v>
      </c>
      <c r="H77" s="15" t="s">
        <v>464</v>
      </c>
      <c r="I77" s="15" t="s">
        <v>465</v>
      </c>
    </row>
    <row r="78" spans="1:9">
      <c r="A78" s="15" t="s">
        <v>264</v>
      </c>
      <c r="B78" s="26">
        <v>9</v>
      </c>
      <c r="C78" s="26">
        <v>367</v>
      </c>
      <c r="D78" s="26">
        <v>15</v>
      </c>
      <c r="E78" s="26">
        <v>1273</v>
      </c>
      <c r="F78" s="15" t="s">
        <v>466</v>
      </c>
      <c r="G78" s="15" t="s">
        <v>366</v>
      </c>
      <c r="H78" s="15" t="s">
        <v>467</v>
      </c>
      <c r="I78" s="15" t="s">
        <v>468</v>
      </c>
    </row>
    <row r="79" spans="1:9">
      <c r="A79" s="15" t="s">
        <v>264</v>
      </c>
      <c r="B79" s="26">
        <v>7</v>
      </c>
      <c r="C79" s="26">
        <v>367</v>
      </c>
      <c r="D79" s="26">
        <v>28</v>
      </c>
      <c r="E79" s="26">
        <v>1273</v>
      </c>
      <c r="F79" s="15" t="s">
        <v>265</v>
      </c>
      <c r="G79" s="15" t="s">
        <v>266</v>
      </c>
      <c r="H79" s="15" t="s">
        <v>469</v>
      </c>
      <c r="I79" s="15" t="s">
        <v>268</v>
      </c>
    </row>
    <row r="80" spans="1:9">
      <c r="A80" s="15" t="s">
        <v>470</v>
      </c>
      <c r="B80" s="26">
        <v>17</v>
      </c>
      <c r="C80" s="26">
        <v>367</v>
      </c>
      <c r="D80" s="26">
        <v>28</v>
      </c>
      <c r="E80" s="26">
        <v>1273</v>
      </c>
      <c r="F80" s="15" t="s">
        <v>471</v>
      </c>
      <c r="G80" s="15" t="s">
        <v>472</v>
      </c>
      <c r="H80" s="15" t="s">
        <v>473</v>
      </c>
      <c r="I80" s="15" t="s">
        <v>474</v>
      </c>
    </row>
    <row r="81" spans="1:9">
      <c r="A81" s="15" t="s">
        <v>470</v>
      </c>
      <c r="B81" s="26">
        <v>45</v>
      </c>
      <c r="C81" s="26">
        <v>367</v>
      </c>
      <c r="D81" s="26">
        <v>52</v>
      </c>
      <c r="E81" s="26">
        <v>1273</v>
      </c>
      <c r="F81" s="15" t="s">
        <v>227</v>
      </c>
      <c r="G81" s="15" t="s">
        <v>475</v>
      </c>
      <c r="H81" s="15" t="s">
        <v>476</v>
      </c>
      <c r="I81" s="15" t="s">
        <v>227</v>
      </c>
    </row>
    <row r="82" spans="1:9">
      <c r="A82" s="15" t="s">
        <v>470</v>
      </c>
      <c r="B82" s="26">
        <v>9</v>
      </c>
      <c r="C82" s="26">
        <v>367</v>
      </c>
      <c r="D82" s="26">
        <v>13</v>
      </c>
      <c r="E82" s="26">
        <v>1273</v>
      </c>
      <c r="F82" s="15" t="s">
        <v>477</v>
      </c>
      <c r="G82" s="15" t="s">
        <v>478</v>
      </c>
      <c r="H82" s="15" t="s">
        <v>479</v>
      </c>
      <c r="I82" s="15" t="s">
        <v>480</v>
      </c>
    </row>
    <row r="83" spans="1:9">
      <c r="A83" s="15" t="s">
        <v>470</v>
      </c>
      <c r="B83" s="26">
        <v>3</v>
      </c>
      <c r="C83" s="26">
        <v>367</v>
      </c>
      <c r="D83" s="26">
        <v>5</v>
      </c>
      <c r="E83" s="26">
        <v>1273</v>
      </c>
      <c r="F83" s="15" t="s">
        <v>365</v>
      </c>
      <c r="G83" s="15" t="s">
        <v>366</v>
      </c>
      <c r="H83" s="15" t="s">
        <v>481</v>
      </c>
      <c r="I83" s="15" t="s">
        <v>368</v>
      </c>
    </row>
    <row r="84" spans="1:9">
      <c r="A84" s="15" t="s">
        <v>470</v>
      </c>
      <c r="B84" s="26">
        <v>5</v>
      </c>
      <c r="C84" s="26">
        <v>367</v>
      </c>
      <c r="D84" s="26">
        <v>15</v>
      </c>
      <c r="E84" s="26">
        <v>1273</v>
      </c>
      <c r="F84" s="15" t="s">
        <v>482</v>
      </c>
      <c r="G84" s="15" t="s">
        <v>483</v>
      </c>
      <c r="H84" s="15" t="s">
        <v>484</v>
      </c>
      <c r="I84" s="15" t="s">
        <v>485</v>
      </c>
    </row>
    <row r="85" spans="1:9">
      <c r="A85" s="15" t="s">
        <v>470</v>
      </c>
      <c r="B85" s="26">
        <v>4</v>
      </c>
      <c r="C85" s="26">
        <v>367</v>
      </c>
      <c r="D85" s="26">
        <v>12</v>
      </c>
      <c r="E85" s="26">
        <v>1273</v>
      </c>
      <c r="F85" s="15" t="s">
        <v>486</v>
      </c>
      <c r="G85" s="15" t="s">
        <v>372</v>
      </c>
      <c r="H85" s="15" t="s">
        <v>487</v>
      </c>
      <c r="I85" s="15" t="s">
        <v>488</v>
      </c>
    </row>
    <row r="86" spans="1:9">
      <c r="A86" s="15" t="s">
        <v>470</v>
      </c>
      <c r="B86" s="26">
        <v>6</v>
      </c>
      <c r="C86" s="26">
        <v>367</v>
      </c>
      <c r="D86" s="26">
        <v>12</v>
      </c>
      <c r="E86" s="26">
        <v>1273</v>
      </c>
      <c r="F86" s="15" t="s">
        <v>489</v>
      </c>
      <c r="G86" s="15" t="s">
        <v>422</v>
      </c>
      <c r="H86" s="15" t="s">
        <v>490</v>
      </c>
      <c r="I86" s="15" t="s">
        <v>491</v>
      </c>
    </row>
    <row r="87" spans="1:9">
      <c r="A87" s="15" t="s">
        <v>470</v>
      </c>
      <c r="B87" s="26">
        <v>3</v>
      </c>
      <c r="C87" s="26">
        <v>367</v>
      </c>
      <c r="D87" s="26">
        <v>9</v>
      </c>
      <c r="E87" s="26">
        <v>1273</v>
      </c>
      <c r="F87" s="15" t="s">
        <v>416</v>
      </c>
      <c r="G87" s="15" t="s">
        <v>372</v>
      </c>
      <c r="H87" s="15" t="s">
        <v>492</v>
      </c>
      <c r="I87" s="15" t="s">
        <v>418</v>
      </c>
    </row>
    <row r="88" spans="1:9">
      <c r="A88" s="15" t="s">
        <v>470</v>
      </c>
      <c r="B88" s="26">
        <v>5</v>
      </c>
      <c r="C88" s="26">
        <v>367</v>
      </c>
      <c r="D88" s="26">
        <v>18</v>
      </c>
      <c r="E88" s="26">
        <v>1273</v>
      </c>
      <c r="F88" s="15" t="s">
        <v>493</v>
      </c>
      <c r="G88" s="15" t="s">
        <v>494</v>
      </c>
      <c r="H88" s="15" t="s">
        <v>495</v>
      </c>
      <c r="I88" s="15" t="s">
        <v>496</v>
      </c>
    </row>
    <row r="89" spans="1:9">
      <c r="A89" s="15" t="s">
        <v>470</v>
      </c>
      <c r="B89" s="26">
        <v>6</v>
      </c>
      <c r="C89" s="26">
        <v>367</v>
      </c>
      <c r="D89" s="26">
        <v>19</v>
      </c>
      <c r="E89" s="26">
        <v>1273</v>
      </c>
      <c r="F89" s="15" t="s">
        <v>497</v>
      </c>
      <c r="G89" s="15" t="s">
        <v>498</v>
      </c>
      <c r="H89" s="15" t="s">
        <v>499</v>
      </c>
      <c r="I89" s="15" t="s">
        <v>500</v>
      </c>
    </row>
    <row r="90" spans="1:9">
      <c r="A90" s="15" t="s">
        <v>470</v>
      </c>
      <c r="B90" s="26">
        <v>1</v>
      </c>
      <c r="C90" s="26">
        <v>367</v>
      </c>
      <c r="D90" s="26">
        <v>4</v>
      </c>
      <c r="E90" s="26">
        <v>1273</v>
      </c>
      <c r="F90" s="15" t="s">
        <v>346</v>
      </c>
      <c r="G90" s="15" t="s">
        <v>294</v>
      </c>
      <c r="H90" s="15" t="s">
        <v>501</v>
      </c>
      <c r="I90" s="15" t="s">
        <v>348</v>
      </c>
    </row>
    <row r="91" spans="1:9">
      <c r="A91" s="15" t="s">
        <v>470</v>
      </c>
      <c r="B91" s="26">
        <v>96</v>
      </c>
      <c r="C91" s="26">
        <v>367</v>
      </c>
      <c r="D91" s="26">
        <v>161</v>
      </c>
      <c r="E91" s="26">
        <v>1273</v>
      </c>
      <c r="F91" s="15" t="s">
        <v>227</v>
      </c>
      <c r="G91" s="15" t="s">
        <v>502</v>
      </c>
      <c r="H91" s="15" t="s">
        <v>503</v>
      </c>
      <c r="I91" s="15" t="s">
        <v>227</v>
      </c>
    </row>
    <row r="92" spans="1:9">
      <c r="A92" s="15" t="s">
        <v>470</v>
      </c>
      <c r="B92" s="26">
        <v>3</v>
      </c>
      <c r="C92" s="26">
        <v>367</v>
      </c>
      <c r="D92" s="26">
        <v>5</v>
      </c>
      <c r="E92" s="26">
        <v>1273</v>
      </c>
      <c r="F92" s="15" t="s">
        <v>365</v>
      </c>
      <c r="G92" s="15" t="s">
        <v>366</v>
      </c>
      <c r="H92" s="15" t="s">
        <v>481</v>
      </c>
      <c r="I92" s="15" t="s">
        <v>368</v>
      </c>
    </row>
    <row r="93" spans="1:9">
      <c r="A93" s="15" t="s">
        <v>470</v>
      </c>
      <c r="B93" s="26">
        <v>62</v>
      </c>
      <c r="C93" s="26">
        <v>367</v>
      </c>
      <c r="D93" s="26">
        <v>80</v>
      </c>
      <c r="E93" s="26">
        <v>1273</v>
      </c>
      <c r="F93" s="15" t="s">
        <v>504</v>
      </c>
      <c r="G93" s="15" t="s">
        <v>505</v>
      </c>
      <c r="H93" s="15" t="s">
        <v>506</v>
      </c>
      <c r="I93" s="15" t="s">
        <v>507</v>
      </c>
    </row>
    <row r="94" spans="1:9">
      <c r="A94" s="15" t="s">
        <v>470</v>
      </c>
      <c r="B94" s="26">
        <v>14</v>
      </c>
      <c r="C94" s="26">
        <v>367</v>
      </c>
      <c r="D94" s="26">
        <v>29</v>
      </c>
      <c r="E94" s="26">
        <v>1273</v>
      </c>
      <c r="F94" s="15" t="s">
        <v>508</v>
      </c>
      <c r="G94" s="15" t="s">
        <v>509</v>
      </c>
      <c r="H94" s="15" t="s">
        <v>510</v>
      </c>
      <c r="I94" s="15" t="s">
        <v>511</v>
      </c>
    </row>
    <row r="95" spans="1:9">
      <c r="A95" s="15" t="s">
        <v>470</v>
      </c>
      <c r="B95" s="26">
        <v>17</v>
      </c>
      <c r="C95" s="26">
        <v>367</v>
      </c>
      <c r="D95" s="26">
        <v>47</v>
      </c>
      <c r="E95" s="26">
        <v>1273</v>
      </c>
      <c r="F95" s="15" t="s">
        <v>512</v>
      </c>
      <c r="G95" s="15" t="s">
        <v>513</v>
      </c>
      <c r="H95" s="15" t="s">
        <v>514</v>
      </c>
      <c r="I95" s="15" t="s">
        <v>515</v>
      </c>
    </row>
    <row r="96" spans="1:9">
      <c r="A96" s="15" t="s">
        <v>516</v>
      </c>
      <c r="B96" s="26">
        <v>22</v>
      </c>
      <c r="C96" s="26">
        <v>367</v>
      </c>
      <c r="D96" s="26">
        <v>78</v>
      </c>
      <c r="E96" s="26">
        <v>1273</v>
      </c>
      <c r="F96" s="15" t="s">
        <v>517</v>
      </c>
      <c r="G96" s="15" t="s">
        <v>518</v>
      </c>
      <c r="H96" s="15" t="s">
        <v>519</v>
      </c>
      <c r="I96" s="15" t="s">
        <v>520</v>
      </c>
    </row>
    <row r="97" spans="1:9">
      <c r="A97" s="15" t="s">
        <v>516</v>
      </c>
      <c r="B97" s="26">
        <v>11</v>
      </c>
      <c r="C97" s="26">
        <v>367</v>
      </c>
      <c r="D97" s="26">
        <v>34</v>
      </c>
      <c r="E97" s="26">
        <v>1273</v>
      </c>
      <c r="F97" s="15" t="s">
        <v>521</v>
      </c>
      <c r="G97" s="15" t="s">
        <v>522</v>
      </c>
      <c r="H97" s="15" t="s">
        <v>523</v>
      </c>
      <c r="I97" s="15" t="s">
        <v>524</v>
      </c>
    </row>
    <row r="98" spans="1:9">
      <c r="A98" s="15" t="s">
        <v>516</v>
      </c>
      <c r="B98" s="26">
        <v>1</v>
      </c>
      <c r="C98" s="26">
        <v>367</v>
      </c>
      <c r="D98" s="26">
        <v>8</v>
      </c>
      <c r="E98" s="26">
        <v>1273</v>
      </c>
      <c r="F98" s="15" t="s">
        <v>525</v>
      </c>
      <c r="G98" s="15" t="s">
        <v>526</v>
      </c>
      <c r="H98" s="15" t="s">
        <v>527</v>
      </c>
      <c r="I98" s="15" t="s">
        <v>528</v>
      </c>
    </row>
    <row r="99" spans="1:9">
      <c r="A99" s="15" t="s">
        <v>516</v>
      </c>
      <c r="B99" s="26">
        <v>3</v>
      </c>
      <c r="C99" s="26">
        <v>367</v>
      </c>
      <c r="D99" s="26">
        <v>9</v>
      </c>
      <c r="E99" s="26">
        <v>1273</v>
      </c>
      <c r="F99" s="15" t="s">
        <v>416</v>
      </c>
      <c r="G99" s="15" t="s">
        <v>372</v>
      </c>
      <c r="H99" s="15" t="s">
        <v>529</v>
      </c>
      <c r="I99" s="15" t="s">
        <v>418</v>
      </c>
    </row>
    <row r="100" spans="1:9">
      <c r="A100" s="15" t="s">
        <v>516</v>
      </c>
      <c r="B100" s="26">
        <v>35</v>
      </c>
      <c r="C100" s="26">
        <v>367</v>
      </c>
      <c r="D100" s="26">
        <v>127</v>
      </c>
      <c r="E100" s="26">
        <v>1273</v>
      </c>
      <c r="F100" s="15" t="s">
        <v>530</v>
      </c>
      <c r="G100" s="15" t="s">
        <v>531</v>
      </c>
      <c r="H100" s="15" t="s">
        <v>532</v>
      </c>
      <c r="I100" s="15" t="s">
        <v>533</v>
      </c>
    </row>
    <row r="101" spans="1:9">
      <c r="A101" s="15" t="s">
        <v>516</v>
      </c>
      <c r="B101" s="26">
        <v>26</v>
      </c>
      <c r="C101" s="26">
        <v>367</v>
      </c>
      <c r="D101" s="26">
        <v>95</v>
      </c>
      <c r="E101" s="26">
        <v>1273</v>
      </c>
      <c r="F101" s="15" t="s">
        <v>534</v>
      </c>
      <c r="G101" s="15" t="s">
        <v>535</v>
      </c>
      <c r="H101" s="15" t="s">
        <v>536</v>
      </c>
      <c r="I101" s="15" t="s">
        <v>537</v>
      </c>
    </row>
    <row r="102" spans="1:9">
      <c r="A102" s="15" t="s">
        <v>516</v>
      </c>
      <c r="B102" s="26">
        <v>11</v>
      </c>
      <c r="C102" s="26">
        <v>367</v>
      </c>
      <c r="D102" s="26">
        <v>34</v>
      </c>
      <c r="E102" s="26">
        <v>1273</v>
      </c>
      <c r="F102" s="15" t="s">
        <v>521</v>
      </c>
      <c r="G102" s="15" t="s">
        <v>522</v>
      </c>
      <c r="H102" s="15" t="s">
        <v>523</v>
      </c>
      <c r="I102" s="15" t="s">
        <v>524</v>
      </c>
    </row>
    <row r="103" spans="1:9">
      <c r="A103" s="15" t="s">
        <v>538</v>
      </c>
      <c r="B103" s="26">
        <v>8</v>
      </c>
      <c r="C103" s="26">
        <v>367</v>
      </c>
      <c r="D103" s="26">
        <v>46</v>
      </c>
      <c r="E103" s="26">
        <v>1273</v>
      </c>
      <c r="F103" s="15" t="s">
        <v>539</v>
      </c>
      <c r="G103" s="15" t="s">
        <v>540</v>
      </c>
      <c r="H103" s="15" t="s">
        <v>541</v>
      </c>
      <c r="I103" s="15" t="s">
        <v>542</v>
      </c>
    </row>
    <row r="104" spans="1:9">
      <c r="A104" s="15" t="s">
        <v>538</v>
      </c>
      <c r="B104" s="26">
        <v>6</v>
      </c>
      <c r="C104" s="26">
        <v>367</v>
      </c>
      <c r="D104" s="26">
        <v>10</v>
      </c>
      <c r="E104" s="26">
        <v>1273</v>
      </c>
      <c r="F104" s="15" t="s">
        <v>543</v>
      </c>
      <c r="G104" s="15" t="s">
        <v>366</v>
      </c>
      <c r="H104" s="15" t="s">
        <v>544</v>
      </c>
      <c r="I104" s="15" t="s">
        <v>545</v>
      </c>
    </row>
    <row r="105" spans="1:9">
      <c r="A105" s="15" t="s">
        <v>538</v>
      </c>
      <c r="B105" s="26">
        <v>14</v>
      </c>
      <c r="C105" s="26">
        <v>367</v>
      </c>
      <c r="D105" s="26">
        <v>63</v>
      </c>
      <c r="E105" s="26">
        <v>1273</v>
      </c>
      <c r="F105" s="15" t="s">
        <v>546</v>
      </c>
      <c r="G105" s="15" t="s">
        <v>547</v>
      </c>
      <c r="H105" s="15" t="s">
        <v>548</v>
      </c>
      <c r="I105" s="15" t="s">
        <v>549</v>
      </c>
    </row>
    <row r="106" spans="1:9">
      <c r="A106" s="15" t="s">
        <v>538</v>
      </c>
      <c r="B106" s="26">
        <v>6</v>
      </c>
      <c r="C106" s="26">
        <v>367</v>
      </c>
      <c r="D106" s="26">
        <v>10</v>
      </c>
      <c r="E106" s="26">
        <v>1273</v>
      </c>
      <c r="F106" s="15" t="s">
        <v>543</v>
      </c>
      <c r="G106" s="15" t="s">
        <v>366</v>
      </c>
      <c r="H106" s="15" t="s">
        <v>544</v>
      </c>
      <c r="I106" s="15" t="s">
        <v>545</v>
      </c>
    </row>
    <row r="107" spans="1:9">
      <c r="A107" s="15" t="s">
        <v>538</v>
      </c>
      <c r="B107" s="26">
        <v>8</v>
      </c>
      <c r="C107" s="26">
        <v>367</v>
      </c>
      <c r="D107" s="26">
        <v>50</v>
      </c>
      <c r="E107" s="26">
        <v>1273</v>
      </c>
      <c r="F107" s="15" t="s">
        <v>550</v>
      </c>
      <c r="G107" s="15" t="s">
        <v>551</v>
      </c>
      <c r="H107" s="15" t="s">
        <v>541</v>
      </c>
      <c r="I107" s="15" t="s">
        <v>552</v>
      </c>
    </row>
    <row r="108" spans="1:9">
      <c r="A108" s="15" t="s">
        <v>553</v>
      </c>
      <c r="B108" s="26">
        <v>1</v>
      </c>
      <c r="C108" s="26">
        <v>367</v>
      </c>
      <c r="D108" s="26">
        <v>2</v>
      </c>
      <c r="E108" s="26">
        <v>1273</v>
      </c>
      <c r="F108" s="15" t="s">
        <v>289</v>
      </c>
      <c r="G108" s="15" t="s">
        <v>290</v>
      </c>
      <c r="H108" s="15" t="s">
        <v>554</v>
      </c>
      <c r="I108" s="15" t="s">
        <v>292</v>
      </c>
    </row>
    <row r="109" spans="1:9">
      <c r="A109" s="15" t="s">
        <v>553</v>
      </c>
      <c r="B109" s="26">
        <v>3</v>
      </c>
      <c r="C109" s="26">
        <v>367</v>
      </c>
      <c r="D109" s="26">
        <v>3</v>
      </c>
      <c r="E109" s="26">
        <v>1273</v>
      </c>
      <c r="F109" s="15" t="s">
        <v>384</v>
      </c>
      <c r="G109" s="15" t="s">
        <v>385</v>
      </c>
      <c r="H109" s="15" t="s">
        <v>555</v>
      </c>
      <c r="I109" s="15" t="s">
        <v>387</v>
      </c>
    </row>
    <row r="110" spans="1:9">
      <c r="A110" s="15" t="s">
        <v>553</v>
      </c>
      <c r="B110" s="26">
        <v>4</v>
      </c>
      <c r="C110" s="26">
        <v>367</v>
      </c>
      <c r="D110" s="26">
        <v>5</v>
      </c>
      <c r="E110" s="26">
        <v>1273</v>
      </c>
      <c r="F110" s="15" t="s">
        <v>556</v>
      </c>
      <c r="G110" s="15" t="s">
        <v>557</v>
      </c>
      <c r="H110" s="15" t="s">
        <v>558</v>
      </c>
      <c r="I110" s="15" t="s">
        <v>559</v>
      </c>
    </row>
    <row r="111" spans="1:9">
      <c r="A111" s="15" t="s">
        <v>553</v>
      </c>
      <c r="B111" s="26">
        <v>1</v>
      </c>
      <c r="C111" s="26">
        <v>367</v>
      </c>
      <c r="D111" s="26">
        <v>2</v>
      </c>
      <c r="E111" s="26">
        <v>1273</v>
      </c>
      <c r="F111" s="15" t="s">
        <v>289</v>
      </c>
      <c r="G111" s="15" t="s">
        <v>290</v>
      </c>
      <c r="H111" s="15" t="s">
        <v>554</v>
      </c>
      <c r="I111" s="15" t="s">
        <v>292</v>
      </c>
    </row>
    <row r="112" spans="1:9">
      <c r="A112" s="15" t="s">
        <v>553</v>
      </c>
      <c r="B112" s="26">
        <v>3</v>
      </c>
      <c r="C112" s="26">
        <v>367</v>
      </c>
      <c r="D112" s="26">
        <v>3</v>
      </c>
      <c r="E112" s="26">
        <v>1273</v>
      </c>
      <c r="F112" s="15" t="s">
        <v>384</v>
      </c>
      <c r="G112" s="15" t="s">
        <v>385</v>
      </c>
      <c r="H112" s="15" t="s">
        <v>555</v>
      </c>
      <c r="I112" s="15" t="s">
        <v>387</v>
      </c>
    </row>
    <row r="113" spans="1:9">
      <c r="A113" s="15" t="s">
        <v>560</v>
      </c>
      <c r="B113" s="26">
        <v>5</v>
      </c>
      <c r="C113" s="26">
        <v>367</v>
      </c>
      <c r="D113" s="26">
        <v>24</v>
      </c>
      <c r="E113" s="26">
        <v>1273</v>
      </c>
      <c r="F113" s="15" t="s">
        <v>561</v>
      </c>
      <c r="G113" s="15" t="s">
        <v>562</v>
      </c>
      <c r="H113" s="15" t="s">
        <v>563</v>
      </c>
      <c r="I113" s="15" t="s">
        <v>564</v>
      </c>
    </row>
    <row r="114" spans="1:9">
      <c r="A114" s="15" t="s">
        <v>560</v>
      </c>
      <c r="B114" s="26">
        <v>1</v>
      </c>
      <c r="C114" s="26">
        <v>367</v>
      </c>
      <c r="D114" s="26">
        <v>7</v>
      </c>
      <c r="E114" s="26">
        <v>1273</v>
      </c>
      <c r="F114" s="15" t="s">
        <v>565</v>
      </c>
      <c r="G114" s="15" t="s">
        <v>566</v>
      </c>
      <c r="H114" s="15" t="s">
        <v>567</v>
      </c>
      <c r="I114" s="15" t="s">
        <v>568</v>
      </c>
    </row>
    <row r="115" spans="1:9">
      <c r="A115" s="15" t="s">
        <v>560</v>
      </c>
      <c r="B115" s="26">
        <v>5</v>
      </c>
      <c r="C115" s="26">
        <v>367</v>
      </c>
      <c r="D115" s="26">
        <v>8</v>
      </c>
      <c r="E115" s="26">
        <v>1273</v>
      </c>
      <c r="F115" s="15" t="s">
        <v>569</v>
      </c>
      <c r="G115" s="15" t="s">
        <v>570</v>
      </c>
      <c r="H115" s="15" t="s">
        <v>571</v>
      </c>
      <c r="I115" s="15" t="s">
        <v>572</v>
      </c>
    </row>
    <row r="116" spans="1:9">
      <c r="A116" s="15" t="s">
        <v>560</v>
      </c>
      <c r="B116" s="26">
        <v>1</v>
      </c>
      <c r="C116" s="26">
        <v>367</v>
      </c>
      <c r="D116" s="26">
        <v>3</v>
      </c>
      <c r="E116" s="26">
        <v>1273</v>
      </c>
      <c r="F116" s="15" t="s">
        <v>573</v>
      </c>
      <c r="G116" s="15" t="s">
        <v>372</v>
      </c>
      <c r="H116" s="15" t="s">
        <v>554</v>
      </c>
      <c r="I116" s="15" t="s">
        <v>574</v>
      </c>
    </row>
    <row r="117" spans="1:9">
      <c r="A117" s="15" t="s">
        <v>560</v>
      </c>
      <c r="B117" s="26">
        <v>1</v>
      </c>
      <c r="C117" s="26">
        <v>367</v>
      </c>
      <c r="D117" s="26">
        <v>2</v>
      </c>
      <c r="E117" s="26">
        <v>1273</v>
      </c>
      <c r="F117" s="15" t="s">
        <v>289</v>
      </c>
      <c r="G117" s="15" t="s">
        <v>290</v>
      </c>
      <c r="H117" s="15" t="s">
        <v>575</v>
      </c>
      <c r="I117" s="15" t="s">
        <v>292</v>
      </c>
    </row>
    <row r="118" spans="1:9">
      <c r="A118" s="15" t="s">
        <v>560</v>
      </c>
      <c r="B118" s="26">
        <v>3</v>
      </c>
      <c r="C118" s="26">
        <v>367</v>
      </c>
      <c r="D118" s="26">
        <v>6</v>
      </c>
      <c r="E118" s="26">
        <v>1273</v>
      </c>
      <c r="F118" s="15" t="s">
        <v>421</v>
      </c>
      <c r="G118" s="15" t="s">
        <v>422</v>
      </c>
      <c r="H118" s="15" t="s">
        <v>576</v>
      </c>
      <c r="I118" s="15" t="s">
        <v>424</v>
      </c>
    </row>
    <row r="119" spans="1:9">
      <c r="A119" s="15" t="s">
        <v>560</v>
      </c>
      <c r="B119" s="26">
        <v>4</v>
      </c>
      <c r="C119" s="26">
        <v>367</v>
      </c>
      <c r="D119" s="26">
        <v>4</v>
      </c>
      <c r="E119" s="26">
        <v>1273</v>
      </c>
      <c r="F119" s="15" t="s">
        <v>577</v>
      </c>
      <c r="G119" s="15" t="s">
        <v>341</v>
      </c>
      <c r="H119" s="15" t="s">
        <v>578</v>
      </c>
      <c r="I119" s="15" t="s">
        <v>579</v>
      </c>
    </row>
    <row r="120" spans="1:9">
      <c r="A120" s="15" t="s">
        <v>560</v>
      </c>
      <c r="B120" s="26">
        <v>16</v>
      </c>
      <c r="C120" s="26">
        <v>367</v>
      </c>
      <c r="D120" s="26">
        <v>51</v>
      </c>
      <c r="E120" s="26">
        <v>1273</v>
      </c>
      <c r="F120" s="15" t="s">
        <v>580</v>
      </c>
      <c r="G120" s="15" t="s">
        <v>581</v>
      </c>
      <c r="H120" s="15" t="s">
        <v>582</v>
      </c>
      <c r="I120" s="15" t="s">
        <v>583</v>
      </c>
    </row>
    <row r="121" spans="1:9">
      <c r="A121" s="15" t="s">
        <v>560</v>
      </c>
      <c r="B121" s="26">
        <v>8</v>
      </c>
      <c r="C121" s="26">
        <v>367</v>
      </c>
      <c r="D121" s="26">
        <v>17</v>
      </c>
      <c r="E121" s="26">
        <v>1273</v>
      </c>
      <c r="F121" s="15" t="s">
        <v>584</v>
      </c>
      <c r="G121" s="15" t="s">
        <v>585</v>
      </c>
      <c r="H121" s="15" t="s">
        <v>586</v>
      </c>
      <c r="I121" s="15" t="s">
        <v>587</v>
      </c>
    </row>
    <row r="122" spans="1:9">
      <c r="A122" s="15" t="s">
        <v>560</v>
      </c>
      <c r="B122" s="26">
        <v>11</v>
      </c>
      <c r="C122" s="26">
        <v>367</v>
      </c>
      <c r="D122" s="26">
        <v>39</v>
      </c>
      <c r="E122" s="26">
        <v>1273</v>
      </c>
      <c r="F122" s="15" t="s">
        <v>588</v>
      </c>
      <c r="G122" s="15" t="s">
        <v>518</v>
      </c>
      <c r="H122" s="15" t="s">
        <v>589</v>
      </c>
      <c r="I122" s="15" t="s">
        <v>590</v>
      </c>
    </row>
    <row r="123" spans="1:9">
      <c r="A123" s="15" t="s">
        <v>591</v>
      </c>
      <c r="B123" s="26">
        <v>3</v>
      </c>
      <c r="C123" s="26">
        <v>367</v>
      </c>
      <c r="D123" s="26">
        <v>8</v>
      </c>
      <c r="E123" s="26">
        <v>1273</v>
      </c>
      <c r="F123" s="15" t="s">
        <v>304</v>
      </c>
      <c r="G123" s="15" t="s">
        <v>305</v>
      </c>
      <c r="H123" s="15" t="s">
        <v>306</v>
      </c>
      <c r="I123" s="15" t="s">
        <v>307</v>
      </c>
    </row>
    <row r="124" spans="1:9">
      <c r="A124" s="15" t="s">
        <v>591</v>
      </c>
      <c r="B124" s="26">
        <v>3</v>
      </c>
      <c r="C124" s="26">
        <v>367</v>
      </c>
      <c r="D124" s="26">
        <v>8</v>
      </c>
      <c r="E124" s="26">
        <v>1273</v>
      </c>
      <c r="F124" s="15" t="s">
        <v>304</v>
      </c>
      <c r="G124" s="15" t="s">
        <v>305</v>
      </c>
      <c r="H124" s="15" t="s">
        <v>592</v>
      </c>
      <c r="I124" s="15" t="s">
        <v>307</v>
      </c>
    </row>
    <row r="125" spans="1:9">
      <c r="A125" s="15" t="s">
        <v>591</v>
      </c>
      <c r="B125" s="26">
        <v>12</v>
      </c>
      <c r="C125" s="26">
        <v>367</v>
      </c>
      <c r="D125" s="26">
        <v>62</v>
      </c>
      <c r="E125" s="26">
        <v>1273</v>
      </c>
      <c r="F125" s="15" t="s">
        <v>593</v>
      </c>
      <c r="G125" s="15" t="s">
        <v>594</v>
      </c>
      <c r="H125" s="15" t="s">
        <v>595</v>
      </c>
      <c r="I125" s="15" t="s">
        <v>596</v>
      </c>
    </row>
    <row r="126" spans="1:9">
      <c r="A126" s="15" t="s">
        <v>591</v>
      </c>
      <c r="B126" s="26">
        <v>3</v>
      </c>
      <c r="C126" s="26">
        <v>367</v>
      </c>
      <c r="D126" s="26">
        <v>9</v>
      </c>
      <c r="E126" s="26">
        <v>1273</v>
      </c>
      <c r="F126" s="15" t="s">
        <v>416</v>
      </c>
      <c r="G126" s="15" t="s">
        <v>372</v>
      </c>
      <c r="H126" s="15" t="s">
        <v>597</v>
      </c>
      <c r="I126" s="15" t="s">
        <v>418</v>
      </c>
    </row>
    <row r="127" spans="1:9">
      <c r="A127" s="15" t="s">
        <v>591</v>
      </c>
      <c r="B127" s="26">
        <v>3</v>
      </c>
      <c r="C127" s="26">
        <v>367</v>
      </c>
      <c r="D127" s="26">
        <v>13</v>
      </c>
      <c r="E127" s="26">
        <v>1273</v>
      </c>
      <c r="F127" s="15" t="s">
        <v>598</v>
      </c>
      <c r="G127" s="15" t="s">
        <v>599</v>
      </c>
      <c r="H127" s="15" t="s">
        <v>600</v>
      </c>
      <c r="I127" s="15" t="s">
        <v>601</v>
      </c>
    </row>
    <row r="128" spans="1:9">
      <c r="A128" s="15" t="s">
        <v>591</v>
      </c>
      <c r="B128" s="26">
        <v>2</v>
      </c>
      <c r="C128" s="26">
        <v>367</v>
      </c>
      <c r="D128" s="26">
        <v>3</v>
      </c>
      <c r="E128" s="26">
        <v>1273</v>
      </c>
      <c r="F128" s="15" t="s">
        <v>602</v>
      </c>
      <c r="G128" s="15" t="s">
        <v>603</v>
      </c>
      <c r="H128" s="15" t="s">
        <v>604</v>
      </c>
      <c r="I128" s="15" t="s">
        <v>605</v>
      </c>
    </row>
    <row r="129" spans="1:9">
      <c r="A129" s="15" t="s">
        <v>591</v>
      </c>
      <c r="B129" s="26">
        <v>3</v>
      </c>
      <c r="C129" s="26">
        <v>367</v>
      </c>
      <c r="D129" s="26">
        <v>6</v>
      </c>
      <c r="E129" s="26">
        <v>1273</v>
      </c>
      <c r="F129" s="15" t="s">
        <v>421</v>
      </c>
      <c r="G129" s="15" t="s">
        <v>422</v>
      </c>
      <c r="H129" s="15" t="s">
        <v>606</v>
      </c>
      <c r="I129" s="15" t="s">
        <v>424</v>
      </c>
    </row>
    <row r="130" spans="1:9">
      <c r="A130" s="15" t="s">
        <v>591</v>
      </c>
      <c r="B130" s="26">
        <v>16</v>
      </c>
      <c r="C130" s="26">
        <v>367</v>
      </c>
      <c r="D130" s="26">
        <v>30</v>
      </c>
      <c r="E130" s="26">
        <v>1273</v>
      </c>
      <c r="F130" s="15" t="s">
        <v>607</v>
      </c>
      <c r="G130" s="15" t="s">
        <v>381</v>
      </c>
      <c r="H130" s="15" t="s">
        <v>608</v>
      </c>
      <c r="I130" s="15" t="s">
        <v>609</v>
      </c>
    </row>
    <row r="131" spans="1:9">
      <c r="A131" s="15" t="s">
        <v>591</v>
      </c>
      <c r="B131" s="26">
        <v>7</v>
      </c>
      <c r="C131" s="26">
        <v>367</v>
      </c>
      <c r="D131" s="26">
        <v>28</v>
      </c>
      <c r="E131" s="26">
        <v>1273</v>
      </c>
      <c r="F131" s="15" t="s">
        <v>265</v>
      </c>
      <c r="G131" s="15" t="s">
        <v>266</v>
      </c>
      <c r="H131" s="15" t="s">
        <v>610</v>
      </c>
      <c r="I131" s="15" t="s">
        <v>268</v>
      </c>
    </row>
    <row r="132" spans="1:9">
      <c r="A132" s="15" t="s">
        <v>591</v>
      </c>
      <c r="B132" s="26">
        <v>4</v>
      </c>
      <c r="C132" s="26">
        <v>367</v>
      </c>
      <c r="D132" s="26">
        <v>14</v>
      </c>
      <c r="E132" s="26">
        <v>1273</v>
      </c>
      <c r="F132" s="15" t="s">
        <v>611</v>
      </c>
      <c r="G132" s="15" t="s">
        <v>612</v>
      </c>
      <c r="H132" s="15" t="s">
        <v>613</v>
      </c>
      <c r="I132" s="15" t="s">
        <v>614</v>
      </c>
    </row>
    <row r="133" spans="1:9">
      <c r="A133" s="15" t="s">
        <v>591</v>
      </c>
      <c r="B133" s="26">
        <v>36</v>
      </c>
      <c r="C133" s="26">
        <v>367</v>
      </c>
      <c r="D133" s="26">
        <v>209</v>
      </c>
      <c r="E133" s="26">
        <v>1273</v>
      </c>
      <c r="F133" s="15" t="s">
        <v>615</v>
      </c>
      <c r="G133" s="15" t="s">
        <v>616</v>
      </c>
      <c r="H133" s="15" t="s">
        <v>617</v>
      </c>
      <c r="I133" s="15" t="s">
        <v>618</v>
      </c>
    </row>
    <row r="134" spans="1:9">
      <c r="A134" s="15" t="s">
        <v>591</v>
      </c>
      <c r="B134" s="26">
        <v>3</v>
      </c>
      <c r="C134" s="26">
        <v>367</v>
      </c>
      <c r="D134" s="26">
        <v>14</v>
      </c>
      <c r="E134" s="26">
        <v>1273</v>
      </c>
      <c r="F134" s="15" t="s">
        <v>619</v>
      </c>
      <c r="G134" s="15" t="s">
        <v>620</v>
      </c>
      <c r="H134" s="15" t="s">
        <v>621</v>
      </c>
      <c r="I134" s="15" t="s">
        <v>622</v>
      </c>
    </row>
    <row r="135" spans="1:9">
      <c r="A135" s="15" t="s">
        <v>591</v>
      </c>
      <c r="B135" s="26">
        <v>6</v>
      </c>
      <c r="C135" s="26">
        <v>367</v>
      </c>
      <c r="D135" s="26">
        <v>20</v>
      </c>
      <c r="E135" s="26">
        <v>1273</v>
      </c>
      <c r="F135" s="15" t="s">
        <v>623</v>
      </c>
      <c r="G135" s="15" t="s">
        <v>282</v>
      </c>
      <c r="H135" s="15" t="s">
        <v>624</v>
      </c>
      <c r="I135" s="15" t="s">
        <v>625</v>
      </c>
    </row>
    <row r="136" spans="1:9">
      <c r="A136" s="15" t="s">
        <v>591</v>
      </c>
      <c r="B136" s="26">
        <v>2</v>
      </c>
      <c r="C136" s="26">
        <v>367</v>
      </c>
      <c r="D136" s="26">
        <v>15</v>
      </c>
      <c r="E136" s="26">
        <v>1273</v>
      </c>
      <c r="F136" s="15" t="s">
        <v>626</v>
      </c>
      <c r="G136" s="15" t="s">
        <v>627</v>
      </c>
      <c r="H136" s="15" t="s">
        <v>628</v>
      </c>
      <c r="I136" s="15" t="s">
        <v>629</v>
      </c>
    </row>
    <row r="137" spans="1:9">
      <c r="A137" s="15" t="s">
        <v>591</v>
      </c>
      <c r="B137" s="26">
        <v>9</v>
      </c>
      <c r="C137" s="26">
        <v>367</v>
      </c>
      <c r="D137" s="26">
        <v>54</v>
      </c>
      <c r="E137" s="26">
        <v>1273</v>
      </c>
      <c r="F137" s="15" t="s">
        <v>630</v>
      </c>
      <c r="G137" s="15" t="s">
        <v>631</v>
      </c>
      <c r="H137" s="15" t="s">
        <v>632</v>
      </c>
      <c r="I137" s="15" t="s">
        <v>633</v>
      </c>
    </row>
    <row r="138" spans="1:9">
      <c r="A138" s="15" t="s">
        <v>591</v>
      </c>
      <c r="B138" s="26">
        <v>28</v>
      </c>
      <c r="C138" s="26">
        <v>367</v>
      </c>
      <c r="D138" s="26">
        <v>52</v>
      </c>
      <c r="E138" s="26">
        <v>1273</v>
      </c>
      <c r="F138" s="15" t="s">
        <v>634</v>
      </c>
      <c r="G138" s="15" t="s">
        <v>635</v>
      </c>
      <c r="H138" s="15" t="s">
        <v>636</v>
      </c>
      <c r="I138" s="15" t="s">
        <v>637</v>
      </c>
    </row>
    <row r="139" spans="1:9">
      <c r="A139" s="15" t="s">
        <v>591</v>
      </c>
      <c r="B139" s="26">
        <v>45</v>
      </c>
      <c r="C139" s="26">
        <v>367</v>
      </c>
      <c r="D139" s="26">
        <v>52</v>
      </c>
      <c r="E139" s="26">
        <v>1273</v>
      </c>
      <c r="F139" s="15" t="s">
        <v>227</v>
      </c>
      <c r="G139" s="15" t="s">
        <v>475</v>
      </c>
      <c r="H139" s="15" t="s">
        <v>476</v>
      </c>
      <c r="I139" s="15" t="s">
        <v>227</v>
      </c>
    </row>
    <row r="140" spans="1:9">
      <c r="A140" s="15" t="s">
        <v>591</v>
      </c>
      <c r="B140" s="26">
        <v>10</v>
      </c>
      <c r="C140" s="26">
        <v>367</v>
      </c>
      <c r="D140" s="26">
        <v>14</v>
      </c>
      <c r="E140" s="26">
        <v>1273</v>
      </c>
      <c r="F140" s="15" t="s">
        <v>638</v>
      </c>
      <c r="G140" s="15" t="s">
        <v>639</v>
      </c>
      <c r="H140" s="15" t="s">
        <v>640</v>
      </c>
      <c r="I140" s="15" t="s">
        <v>641</v>
      </c>
    </row>
    <row r="141" spans="1:9">
      <c r="A141" s="15" t="s">
        <v>591</v>
      </c>
      <c r="B141" s="26">
        <v>35</v>
      </c>
      <c r="C141" s="26">
        <v>367</v>
      </c>
      <c r="D141" s="26">
        <v>57</v>
      </c>
      <c r="E141" s="26">
        <v>1273</v>
      </c>
      <c r="F141" s="15" t="s">
        <v>642</v>
      </c>
      <c r="G141" s="15" t="s">
        <v>643</v>
      </c>
      <c r="H141" s="15" t="s">
        <v>644</v>
      </c>
      <c r="I141" s="15" t="s">
        <v>645</v>
      </c>
    </row>
    <row r="142" spans="1:9">
      <c r="A142" s="15" t="s">
        <v>591</v>
      </c>
      <c r="B142" s="26">
        <v>11</v>
      </c>
      <c r="C142" s="26">
        <v>367</v>
      </c>
      <c r="D142" s="26">
        <v>16</v>
      </c>
      <c r="E142" s="26">
        <v>1273</v>
      </c>
      <c r="F142" s="15" t="s">
        <v>646</v>
      </c>
      <c r="G142" s="15" t="s">
        <v>647</v>
      </c>
      <c r="H142" s="15" t="s">
        <v>648</v>
      </c>
      <c r="I142" s="15" t="s">
        <v>649</v>
      </c>
    </row>
    <row r="143" spans="1:9">
      <c r="A143" s="15" t="s">
        <v>591</v>
      </c>
      <c r="B143" s="26">
        <v>6</v>
      </c>
      <c r="C143" s="26">
        <v>367</v>
      </c>
      <c r="D143" s="26">
        <v>12</v>
      </c>
      <c r="E143" s="26">
        <v>1273</v>
      </c>
      <c r="F143" s="15" t="s">
        <v>489</v>
      </c>
      <c r="G143" s="15" t="s">
        <v>422</v>
      </c>
      <c r="H143" s="15" t="s">
        <v>650</v>
      </c>
      <c r="I143" s="15" t="s">
        <v>491</v>
      </c>
    </row>
    <row r="144" spans="1:9">
      <c r="A144" s="15" t="s">
        <v>591</v>
      </c>
      <c r="B144" s="26">
        <v>18</v>
      </c>
      <c r="C144" s="26">
        <v>367</v>
      </c>
      <c r="D144" s="26">
        <v>27</v>
      </c>
      <c r="E144" s="26">
        <v>1273</v>
      </c>
      <c r="F144" s="15" t="s">
        <v>651</v>
      </c>
      <c r="G144" s="15" t="s">
        <v>652</v>
      </c>
      <c r="H144" s="15" t="s">
        <v>653</v>
      </c>
      <c r="I144" s="15" t="s">
        <v>654</v>
      </c>
    </row>
    <row r="145" spans="1:9">
      <c r="A145" s="15" t="s">
        <v>591</v>
      </c>
      <c r="B145" s="26">
        <v>9</v>
      </c>
      <c r="C145" s="26">
        <v>367</v>
      </c>
      <c r="D145" s="26">
        <v>25</v>
      </c>
      <c r="E145" s="26">
        <v>1273</v>
      </c>
      <c r="F145" s="15" t="s">
        <v>655</v>
      </c>
      <c r="G145" s="15" t="s">
        <v>656</v>
      </c>
      <c r="H145" s="15" t="s">
        <v>657</v>
      </c>
      <c r="I145" s="15" t="s">
        <v>658</v>
      </c>
    </row>
    <row r="146" spans="1:9">
      <c r="A146" s="15" t="s">
        <v>591</v>
      </c>
      <c r="B146" s="26">
        <v>21</v>
      </c>
      <c r="C146" s="26">
        <v>367</v>
      </c>
      <c r="D146" s="26">
        <v>40</v>
      </c>
      <c r="E146" s="26">
        <v>1273</v>
      </c>
      <c r="F146" s="15" t="s">
        <v>659</v>
      </c>
      <c r="G146" s="15" t="s">
        <v>660</v>
      </c>
      <c r="H146" s="15" t="s">
        <v>661</v>
      </c>
      <c r="I146" s="15" t="s">
        <v>662</v>
      </c>
    </row>
    <row r="147" spans="1:9">
      <c r="A147" s="15" t="s">
        <v>591</v>
      </c>
      <c r="B147" s="26">
        <v>12</v>
      </c>
      <c r="C147" s="26">
        <v>367</v>
      </c>
      <c r="D147" s="26">
        <v>21</v>
      </c>
      <c r="E147" s="26">
        <v>1273</v>
      </c>
      <c r="F147" s="15" t="s">
        <v>663</v>
      </c>
      <c r="G147" s="15" t="s">
        <v>664</v>
      </c>
      <c r="H147" s="15" t="s">
        <v>665</v>
      </c>
      <c r="I147" s="15" t="s">
        <v>666</v>
      </c>
    </row>
    <row r="148" spans="1:9">
      <c r="A148" s="15" t="s">
        <v>591</v>
      </c>
      <c r="B148" s="26">
        <v>27</v>
      </c>
      <c r="C148" s="26">
        <v>367</v>
      </c>
      <c r="D148" s="26">
        <v>74</v>
      </c>
      <c r="E148" s="26">
        <v>1273</v>
      </c>
      <c r="F148" s="15" t="s">
        <v>667</v>
      </c>
      <c r="G148" s="15" t="s">
        <v>668</v>
      </c>
      <c r="H148" s="15" t="s">
        <v>669</v>
      </c>
      <c r="I148" s="15" t="s">
        <v>670</v>
      </c>
    </row>
    <row r="149" spans="1:9">
      <c r="A149" s="15" t="s">
        <v>591</v>
      </c>
      <c r="B149" s="26">
        <v>3</v>
      </c>
      <c r="C149" s="26">
        <v>367</v>
      </c>
      <c r="D149" s="26">
        <v>6</v>
      </c>
      <c r="E149" s="26">
        <v>1273</v>
      </c>
      <c r="F149" s="15" t="s">
        <v>421</v>
      </c>
      <c r="G149" s="15" t="s">
        <v>422</v>
      </c>
      <c r="H149" s="15" t="s">
        <v>671</v>
      </c>
      <c r="I149" s="15" t="s">
        <v>424</v>
      </c>
    </row>
    <row r="150" spans="1:9">
      <c r="A150" s="15" t="s">
        <v>591</v>
      </c>
      <c r="B150" s="26">
        <v>16</v>
      </c>
      <c r="C150" s="26">
        <v>367</v>
      </c>
      <c r="D150" s="26">
        <v>30</v>
      </c>
      <c r="E150" s="26">
        <v>1273</v>
      </c>
      <c r="F150" s="15" t="s">
        <v>607</v>
      </c>
      <c r="G150" s="15" t="s">
        <v>381</v>
      </c>
      <c r="H150" s="15" t="s">
        <v>672</v>
      </c>
      <c r="I150" s="15" t="s">
        <v>609</v>
      </c>
    </row>
    <row r="151" spans="1:9">
      <c r="A151" s="15" t="s">
        <v>591</v>
      </c>
      <c r="B151" s="26">
        <v>6</v>
      </c>
      <c r="C151" s="26">
        <v>367</v>
      </c>
      <c r="D151" s="26">
        <v>9</v>
      </c>
      <c r="E151" s="26">
        <v>1273</v>
      </c>
      <c r="F151" s="15" t="s">
        <v>673</v>
      </c>
      <c r="G151" s="15" t="s">
        <v>603</v>
      </c>
      <c r="H151" s="15" t="s">
        <v>674</v>
      </c>
      <c r="I151" s="15" t="s">
        <v>675</v>
      </c>
    </row>
    <row r="152" spans="1:9">
      <c r="A152" s="15" t="s">
        <v>591</v>
      </c>
      <c r="B152" s="26">
        <v>275</v>
      </c>
      <c r="C152" s="26">
        <v>367</v>
      </c>
      <c r="D152" s="26">
        <v>767</v>
      </c>
      <c r="E152" s="26">
        <v>1273</v>
      </c>
      <c r="F152" s="15" t="s">
        <v>676</v>
      </c>
      <c r="G152" s="15" t="s">
        <v>677</v>
      </c>
      <c r="H152" s="15" t="s">
        <v>678</v>
      </c>
      <c r="I152" s="15" t="s">
        <v>679</v>
      </c>
    </row>
    <row r="153" spans="1:9">
      <c r="A153" s="15" t="s">
        <v>591</v>
      </c>
      <c r="B153" s="26">
        <v>50</v>
      </c>
      <c r="C153" s="26">
        <v>367</v>
      </c>
      <c r="D153" s="26">
        <v>158</v>
      </c>
      <c r="E153" s="26">
        <v>1273</v>
      </c>
      <c r="F153" s="15" t="s">
        <v>680</v>
      </c>
      <c r="G153" s="15" t="s">
        <v>681</v>
      </c>
      <c r="H153" s="15" t="s">
        <v>682</v>
      </c>
      <c r="I153" s="15" t="s">
        <v>683</v>
      </c>
    </row>
    <row r="154" spans="1:9">
      <c r="A154" s="15" t="s">
        <v>591</v>
      </c>
      <c r="B154" s="26">
        <v>194</v>
      </c>
      <c r="C154" s="26">
        <v>367</v>
      </c>
      <c r="D154" s="26">
        <v>380</v>
      </c>
      <c r="E154" s="26">
        <v>1273</v>
      </c>
      <c r="F154" s="15" t="s">
        <v>504</v>
      </c>
      <c r="G154" s="15" t="s">
        <v>684</v>
      </c>
      <c r="H154" s="15" t="s">
        <v>685</v>
      </c>
      <c r="I154" s="15" t="s">
        <v>507</v>
      </c>
    </row>
    <row r="155" spans="1:9">
      <c r="A155" s="15" t="s">
        <v>591</v>
      </c>
      <c r="B155" s="26">
        <v>70</v>
      </c>
      <c r="C155" s="26">
        <v>367</v>
      </c>
      <c r="D155" s="26">
        <v>305</v>
      </c>
      <c r="E155" s="26">
        <v>1273</v>
      </c>
      <c r="F155" s="15" t="s">
        <v>686</v>
      </c>
      <c r="G155" s="15" t="s">
        <v>687</v>
      </c>
      <c r="H155" s="15" t="s">
        <v>688</v>
      </c>
      <c r="I155" s="15" t="s">
        <v>689</v>
      </c>
    </row>
    <row r="156" spans="1:9">
      <c r="A156" s="15" t="s">
        <v>690</v>
      </c>
      <c r="B156" s="26">
        <v>3</v>
      </c>
      <c r="C156" s="26">
        <v>367</v>
      </c>
      <c r="D156" s="26">
        <v>4</v>
      </c>
      <c r="E156" s="26">
        <v>1273</v>
      </c>
      <c r="F156" s="15" t="s">
        <v>691</v>
      </c>
      <c r="G156" s="15" t="s">
        <v>692</v>
      </c>
      <c r="H156" s="15" t="s">
        <v>693</v>
      </c>
      <c r="I156" s="15" t="s">
        <v>694</v>
      </c>
    </row>
    <row r="157" spans="1:9">
      <c r="A157" s="15" t="s">
        <v>690</v>
      </c>
      <c r="B157" s="26">
        <v>1</v>
      </c>
      <c r="C157" s="26">
        <v>367</v>
      </c>
      <c r="D157" s="26">
        <v>20</v>
      </c>
      <c r="E157" s="26">
        <v>1273</v>
      </c>
      <c r="F157" s="15" t="s">
        <v>695</v>
      </c>
      <c r="G157" s="15" t="s">
        <v>696</v>
      </c>
      <c r="H157" s="15" t="s">
        <v>697</v>
      </c>
      <c r="I157" s="15" t="s">
        <v>698</v>
      </c>
    </row>
    <row r="158" spans="1:9">
      <c r="A158" s="15" t="s">
        <v>690</v>
      </c>
      <c r="B158" s="26">
        <v>6</v>
      </c>
      <c r="C158" s="26">
        <v>367</v>
      </c>
      <c r="D158" s="26">
        <v>32</v>
      </c>
      <c r="E158" s="26">
        <v>1273</v>
      </c>
      <c r="F158" s="15" t="s">
        <v>699</v>
      </c>
      <c r="G158" s="15" t="s">
        <v>412</v>
      </c>
      <c r="H158" s="15" t="s">
        <v>700</v>
      </c>
      <c r="I158" s="15" t="s">
        <v>701</v>
      </c>
    </row>
    <row r="159" spans="1:9">
      <c r="A159" s="15" t="s">
        <v>690</v>
      </c>
      <c r="B159" s="26">
        <v>14</v>
      </c>
      <c r="C159" s="26">
        <v>367</v>
      </c>
      <c r="D159" s="26">
        <v>92</v>
      </c>
      <c r="E159" s="26">
        <v>1273</v>
      </c>
      <c r="F159" s="15" t="s">
        <v>702</v>
      </c>
      <c r="G159" s="15" t="s">
        <v>703</v>
      </c>
      <c r="H159" s="15" t="s">
        <v>704</v>
      </c>
      <c r="I159" s="15" t="s">
        <v>705</v>
      </c>
    </row>
    <row r="160" spans="1:9">
      <c r="A160" s="15" t="s">
        <v>690</v>
      </c>
      <c r="B160" s="26">
        <v>2</v>
      </c>
      <c r="C160" s="26">
        <v>367</v>
      </c>
      <c r="D160" s="26">
        <v>25</v>
      </c>
      <c r="E160" s="26">
        <v>1273</v>
      </c>
      <c r="F160" s="15" t="s">
        <v>706</v>
      </c>
      <c r="G160" s="15" t="s">
        <v>707</v>
      </c>
      <c r="H160" s="15" t="s">
        <v>708</v>
      </c>
      <c r="I160" s="15" t="s">
        <v>709</v>
      </c>
    </row>
    <row r="161" spans="1:9">
      <c r="A161" s="15" t="s">
        <v>690</v>
      </c>
      <c r="B161" s="26">
        <v>3</v>
      </c>
      <c r="C161" s="26">
        <v>367</v>
      </c>
      <c r="D161" s="26">
        <v>37</v>
      </c>
      <c r="E161" s="26">
        <v>1273</v>
      </c>
      <c r="F161" s="15" t="s">
        <v>710</v>
      </c>
      <c r="G161" s="15" t="s">
        <v>711</v>
      </c>
      <c r="H161" s="15" t="s">
        <v>712</v>
      </c>
      <c r="I161" s="15" t="s">
        <v>713</v>
      </c>
    </row>
    <row r="162" spans="1:9">
      <c r="A162" s="15" t="s">
        <v>690</v>
      </c>
      <c r="B162" s="26">
        <v>29</v>
      </c>
      <c r="C162" s="26">
        <v>367</v>
      </c>
      <c r="D162" s="26">
        <v>240</v>
      </c>
      <c r="E162" s="26">
        <v>1273</v>
      </c>
      <c r="F162" s="15" t="s">
        <v>714</v>
      </c>
      <c r="G162" s="15" t="s">
        <v>715</v>
      </c>
      <c r="H162" s="15" t="s">
        <v>716</v>
      </c>
      <c r="I162" s="15" t="s">
        <v>717</v>
      </c>
    </row>
    <row r="163" spans="1:9">
      <c r="A163" s="15" t="s">
        <v>690</v>
      </c>
      <c r="B163" s="26">
        <v>14</v>
      </c>
      <c r="C163" s="26">
        <v>367</v>
      </c>
      <c r="D163" s="26">
        <v>104</v>
      </c>
      <c r="E163" s="26">
        <v>1273</v>
      </c>
      <c r="F163" s="15" t="s">
        <v>718</v>
      </c>
      <c r="G163" s="15" t="s">
        <v>719</v>
      </c>
      <c r="H163" s="15" t="s">
        <v>704</v>
      </c>
      <c r="I163" s="15" t="s">
        <v>720</v>
      </c>
    </row>
    <row r="164" spans="1:9">
      <c r="A164" s="15" t="s">
        <v>690</v>
      </c>
      <c r="B164" s="26">
        <v>4</v>
      </c>
      <c r="C164" s="26">
        <v>367</v>
      </c>
      <c r="D164" s="26">
        <v>34</v>
      </c>
      <c r="E164" s="26">
        <v>1273</v>
      </c>
      <c r="F164" s="15" t="s">
        <v>721</v>
      </c>
      <c r="G164" s="15" t="s">
        <v>286</v>
      </c>
      <c r="H164" s="15" t="s">
        <v>722</v>
      </c>
      <c r="I164" s="15" t="s">
        <v>723</v>
      </c>
    </row>
    <row r="165" spans="1:9">
      <c r="A165" s="15" t="s">
        <v>690</v>
      </c>
      <c r="B165" s="26">
        <v>6</v>
      </c>
      <c r="C165" s="26">
        <v>367</v>
      </c>
      <c r="D165" s="26">
        <v>41</v>
      </c>
      <c r="E165" s="26">
        <v>1273</v>
      </c>
      <c r="F165" s="15" t="s">
        <v>724</v>
      </c>
      <c r="G165" s="15" t="s">
        <v>725</v>
      </c>
      <c r="H165" s="15" t="s">
        <v>700</v>
      </c>
      <c r="I165" s="15" t="s">
        <v>726</v>
      </c>
    </row>
    <row r="166" spans="1:9">
      <c r="A166" s="15" t="s">
        <v>690</v>
      </c>
      <c r="B166" s="26">
        <v>5</v>
      </c>
      <c r="C166" s="26">
        <v>367</v>
      </c>
      <c r="D166" s="26">
        <v>62</v>
      </c>
      <c r="E166" s="26">
        <v>1273</v>
      </c>
      <c r="F166" s="15" t="s">
        <v>727</v>
      </c>
      <c r="G166" s="15" t="s">
        <v>728</v>
      </c>
      <c r="H166" s="15" t="s">
        <v>729</v>
      </c>
      <c r="I166" s="15" t="s">
        <v>730</v>
      </c>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32"/>
  <sheetViews>
    <sheetView workbookViewId="0">
      <selection sqref="A1:C1"/>
    </sheetView>
  </sheetViews>
  <sheetFormatPr defaultRowHeight="15"/>
  <cols>
    <col min="1" max="1" width="40.85546875" customWidth="1"/>
  </cols>
  <sheetData>
    <row r="1" spans="1:3">
      <c r="A1" s="67" t="s">
        <v>834</v>
      </c>
      <c r="B1" s="67"/>
      <c r="C1" s="67"/>
    </row>
    <row r="3" spans="1:3">
      <c r="A3" s="17" t="s">
        <v>731</v>
      </c>
      <c r="B3" s="17" t="s">
        <v>732</v>
      </c>
      <c r="C3" s="19" t="s">
        <v>830</v>
      </c>
    </row>
    <row r="4" spans="1:3">
      <c r="A4" s="18" t="s">
        <v>733</v>
      </c>
      <c r="B4" s="19">
        <v>77</v>
      </c>
      <c r="C4" s="30">
        <f>B4/782*100</f>
        <v>9.8465473145780056</v>
      </c>
    </row>
    <row r="5" spans="1:3">
      <c r="A5" s="18" t="s">
        <v>734</v>
      </c>
      <c r="B5" s="19">
        <v>155</v>
      </c>
      <c r="C5" s="30">
        <f t="shared" ref="C5:C31" si="0">B5/782*100</f>
        <v>19.820971867007671</v>
      </c>
    </row>
    <row r="6" spans="1:3">
      <c r="A6" s="18" t="s">
        <v>735</v>
      </c>
      <c r="B6" s="19">
        <v>4</v>
      </c>
      <c r="C6" s="30">
        <f t="shared" si="0"/>
        <v>0.51150895140664965</v>
      </c>
    </row>
    <row r="7" spans="1:3">
      <c r="A7" s="18" t="s">
        <v>736</v>
      </c>
      <c r="B7" s="19">
        <v>39</v>
      </c>
      <c r="C7" s="30">
        <f t="shared" si="0"/>
        <v>4.9872122762148337</v>
      </c>
    </row>
    <row r="8" spans="1:3">
      <c r="A8" s="18" t="s">
        <v>737</v>
      </c>
      <c r="B8" s="19">
        <v>52</v>
      </c>
      <c r="C8" s="30">
        <f t="shared" si="0"/>
        <v>6.6496163682864458</v>
      </c>
    </row>
    <row r="9" spans="1:3">
      <c r="A9" s="18" t="s">
        <v>738</v>
      </c>
      <c r="B9" s="19">
        <v>47</v>
      </c>
      <c r="C9" s="30">
        <f t="shared" si="0"/>
        <v>6.0102301790281327</v>
      </c>
    </row>
    <row r="10" spans="1:3">
      <c r="A10" s="18" t="s">
        <v>739</v>
      </c>
      <c r="B10" s="19">
        <v>6</v>
      </c>
      <c r="C10" s="30">
        <f t="shared" si="0"/>
        <v>0.76726342710997442</v>
      </c>
    </row>
    <row r="11" spans="1:3">
      <c r="A11" s="18" t="s">
        <v>740</v>
      </c>
      <c r="B11" s="19">
        <v>42</v>
      </c>
      <c r="C11" s="30">
        <f t="shared" si="0"/>
        <v>5.3708439897698215</v>
      </c>
    </row>
    <row r="12" spans="1:3">
      <c r="A12" s="18" t="s">
        <v>741</v>
      </c>
      <c r="B12" s="19">
        <v>8</v>
      </c>
      <c r="C12" s="30">
        <f t="shared" si="0"/>
        <v>1.0230179028132993</v>
      </c>
    </row>
    <row r="13" spans="1:3">
      <c r="A13" s="18" t="s">
        <v>742</v>
      </c>
      <c r="B13" s="19">
        <v>9</v>
      </c>
      <c r="C13" s="30">
        <f t="shared" si="0"/>
        <v>1.1508951406649617</v>
      </c>
    </row>
    <row r="14" spans="1:3">
      <c r="A14" s="18" t="s">
        <v>743</v>
      </c>
      <c r="B14" s="19">
        <v>3</v>
      </c>
      <c r="C14" s="30">
        <f t="shared" si="0"/>
        <v>0.38363171355498721</v>
      </c>
    </row>
    <row r="15" spans="1:3">
      <c r="A15" s="18" t="s">
        <v>744</v>
      </c>
      <c r="B15" s="19">
        <v>2</v>
      </c>
      <c r="C15" s="30">
        <f t="shared" si="0"/>
        <v>0.25575447570332482</v>
      </c>
    </row>
    <row r="16" spans="1:3">
      <c r="A16" s="18" t="s">
        <v>745</v>
      </c>
      <c r="B16" s="19">
        <v>0</v>
      </c>
      <c r="C16" s="30">
        <f t="shared" si="0"/>
        <v>0</v>
      </c>
    </row>
    <row r="17" spans="1:3">
      <c r="A17" s="18" t="s">
        <v>746</v>
      </c>
      <c r="B17" s="19">
        <v>0</v>
      </c>
      <c r="C17" s="30">
        <f t="shared" si="0"/>
        <v>0</v>
      </c>
    </row>
    <row r="18" spans="1:3">
      <c r="A18" s="18" t="s">
        <v>747</v>
      </c>
      <c r="B18" s="19">
        <v>0</v>
      </c>
      <c r="C18" s="30">
        <f t="shared" si="0"/>
        <v>0</v>
      </c>
    </row>
    <row r="19" spans="1:3">
      <c r="A19" s="18" t="s">
        <v>748</v>
      </c>
      <c r="B19" s="19">
        <v>76</v>
      </c>
      <c r="C19" s="30">
        <f t="shared" si="0"/>
        <v>9.7186700767263421</v>
      </c>
    </row>
    <row r="20" spans="1:3">
      <c r="A20" s="18" t="s">
        <v>749</v>
      </c>
      <c r="B20" s="19">
        <v>1</v>
      </c>
      <c r="C20" s="30">
        <f t="shared" si="0"/>
        <v>0.12787723785166241</v>
      </c>
    </row>
    <row r="21" spans="1:3">
      <c r="A21" s="18" t="s">
        <v>750</v>
      </c>
      <c r="B21" s="19">
        <v>4</v>
      </c>
      <c r="C21" s="30">
        <f t="shared" si="0"/>
        <v>0.51150895140664965</v>
      </c>
    </row>
    <row r="22" spans="1:3">
      <c r="A22" s="18" t="s">
        <v>751</v>
      </c>
      <c r="B22" s="19">
        <v>0</v>
      </c>
      <c r="C22" s="30">
        <f t="shared" si="0"/>
        <v>0</v>
      </c>
    </row>
    <row r="23" spans="1:3">
      <c r="A23" s="18" t="s">
        <v>752</v>
      </c>
      <c r="B23" s="19">
        <v>4</v>
      </c>
      <c r="C23" s="30">
        <f t="shared" si="0"/>
        <v>0.51150895140664965</v>
      </c>
    </row>
    <row r="24" spans="1:3">
      <c r="A24" s="18" t="s">
        <v>753</v>
      </c>
      <c r="B24" s="19">
        <v>128</v>
      </c>
      <c r="C24" s="30">
        <f t="shared" si="0"/>
        <v>16.368286445012789</v>
      </c>
    </row>
    <row r="25" spans="1:3">
      <c r="A25" s="18" t="s">
        <v>754</v>
      </c>
      <c r="B25" s="19">
        <v>15</v>
      </c>
      <c r="C25" s="30">
        <f t="shared" si="0"/>
        <v>1.9181585677749362</v>
      </c>
    </row>
    <row r="26" spans="1:3">
      <c r="A26" s="18" t="s">
        <v>755</v>
      </c>
      <c r="B26" s="19">
        <v>15</v>
      </c>
      <c r="C26" s="30">
        <f t="shared" si="0"/>
        <v>1.9181585677749362</v>
      </c>
    </row>
    <row r="27" spans="1:3">
      <c r="A27" s="18" t="s">
        <v>756</v>
      </c>
      <c r="B27" s="19">
        <v>35</v>
      </c>
      <c r="C27" s="30">
        <f t="shared" si="0"/>
        <v>4.4757033248081841</v>
      </c>
    </row>
    <row r="28" spans="1:3">
      <c r="A28" s="18" t="s">
        <v>757</v>
      </c>
      <c r="B28" s="19">
        <v>0</v>
      </c>
      <c r="C28" s="30">
        <f t="shared" si="0"/>
        <v>0</v>
      </c>
    </row>
    <row r="29" spans="1:3">
      <c r="A29" s="18" t="s">
        <v>758</v>
      </c>
      <c r="B29" s="19">
        <v>17</v>
      </c>
      <c r="C29" s="30">
        <f t="shared" si="0"/>
        <v>2.1739130434782608</v>
      </c>
    </row>
    <row r="30" spans="1:3">
      <c r="A30" s="18" t="s">
        <v>759</v>
      </c>
      <c r="B30" s="19">
        <v>3</v>
      </c>
      <c r="C30" s="30">
        <f t="shared" si="0"/>
        <v>0.38363171355498721</v>
      </c>
    </row>
    <row r="31" spans="1:3">
      <c r="A31" s="18" t="s">
        <v>760</v>
      </c>
      <c r="B31" s="19">
        <v>40</v>
      </c>
      <c r="C31" s="30">
        <f t="shared" si="0"/>
        <v>5.1150895140664963</v>
      </c>
    </row>
    <row r="32" spans="1:3">
      <c r="B32" s="9">
        <f>SUM(B4:B31)</f>
        <v>782</v>
      </c>
      <c r="C32" s="24"/>
    </row>
  </sheetData>
  <mergeCells count="1">
    <mergeCell ref="A1:C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95"/>
  <sheetViews>
    <sheetView workbookViewId="0">
      <selection sqref="A1:C1"/>
    </sheetView>
  </sheetViews>
  <sheetFormatPr defaultRowHeight="15"/>
  <cols>
    <col min="1" max="1" width="18.28515625" customWidth="1"/>
    <col min="2" max="2" width="17.7109375" customWidth="1"/>
    <col min="3" max="3" width="29.28515625" customWidth="1"/>
  </cols>
  <sheetData>
    <row r="1" spans="1:3" ht="22.9" customHeight="1">
      <c r="A1" s="69" t="s">
        <v>853</v>
      </c>
      <c r="B1" s="69"/>
      <c r="C1" s="69"/>
    </row>
    <row r="3" spans="1:3">
      <c r="A3" s="8" t="s">
        <v>203</v>
      </c>
    </row>
    <row r="4" spans="1:3">
      <c r="A4" s="6" t="s">
        <v>89</v>
      </c>
      <c r="B4" s="7" t="s">
        <v>65</v>
      </c>
      <c r="C4" s="7" t="s">
        <v>90</v>
      </c>
    </row>
    <row r="5" spans="1:3">
      <c r="A5" s="5" t="s">
        <v>91</v>
      </c>
      <c r="B5" s="5" t="s">
        <v>92</v>
      </c>
      <c r="C5" s="5" t="s">
        <v>93</v>
      </c>
    </row>
    <row r="6" spans="1:3">
      <c r="A6" s="5" t="s">
        <v>94</v>
      </c>
      <c r="B6" s="5" t="s">
        <v>92</v>
      </c>
      <c r="C6" s="5" t="s">
        <v>93</v>
      </c>
    </row>
    <row r="7" spans="1:3">
      <c r="A7" s="5" t="s">
        <v>95</v>
      </c>
      <c r="B7" s="5" t="s">
        <v>92</v>
      </c>
      <c r="C7" s="5" t="s">
        <v>93</v>
      </c>
    </row>
    <row r="8" spans="1:3">
      <c r="A8" s="5" t="s">
        <v>96</v>
      </c>
      <c r="B8" s="5" t="s">
        <v>92</v>
      </c>
      <c r="C8" s="5" t="s">
        <v>93</v>
      </c>
    </row>
    <row r="9" spans="1:3">
      <c r="A9" s="5" t="s">
        <v>97</v>
      </c>
      <c r="B9" s="5" t="s">
        <v>92</v>
      </c>
      <c r="C9" s="5" t="s">
        <v>93</v>
      </c>
    </row>
    <row r="10" spans="1:3">
      <c r="A10" s="5" t="s">
        <v>98</v>
      </c>
      <c r="B10" s="5" t="s">
        <v>92</v>
      </c>
      <c r="C10" s="5" t="s">
        <v>93</v>
      </c>
    </row>
    <row r="11" spans="1:3">
      <c r="A11" s="5" t="s">
        <v>99</v>
      </c>
      <c r="B11" s="5" t="s">
        <v>92</v>
      </c>
      <c r="C11" s="5" t="s">
        <v>93</v>
      </c>
    </row>
    <row r="12" spans="1:3">
      <c r="A12" s="5" t="s">
        <v>100</v>
      </c>
      <c r="B12" s="5" t="s">
        <v>92</v>
      </c>
      <c r="C12" s="5" t="s">
        <v>93</v>
      </c>
    </row>
    <row r="13" spans="1:3">
      <c r="A13" s="5" t="s">
        <v>101</v>
      </c>
      <c r="B13" s="5" t="s">
        <v>92</v>
      </c>
      <c r="C13" s="5" t="s">
        <v>93</v>
      </c>
    </row>
    <row r="14" spans="1:3">
      <c r="A14" s="5" t="s">
        <v>102</v>
      </c>
      <c r="B14" s="5" t="s">
        <v>92</v>
      </c>
      <c r="C14" s="5" t="s">
        <v>93</v>
      </c>
    </row>
    <row r="15" spans="1:3">
      <c r="A15" s="5" t="s">
        <v>103</v>
      </c>
      <c r="B15" s="5" t="s">
        <v>92</v>
      </c>
      <c r="C15" s="5" t="s">
        <v>93</v>
      </c>
    </row>
    <row r="16" spans="1:3" ht="25.5">
      <c r="A16" s="5" t="s">
        <v>104</v>
      </c>
      <c r="B16" s="5" t="s">
        <v>92</v>
      </c>
      <c r="C16" s="5" t="s">
        <v>93</v>
      </c>
    </row>
    <row r="17" spans="1:3">
      <c r="A17" s="5" t="s">
        <v>105</v>
      </c>
      <c r="B17" s="5" t="s">
        <v>92</v>
      </c>
      <c r="C17" s="5" t="s">
        <v>93</v>
      </c>
    </row>
    <row r="18" spans="1:3">
      <c r="A18" s="5" t="s">
        <v>106</v>
      </c>
      <c r="B18" s="5" t="s">
        <v>92</v>
      </c>
      <c r="C18" s="5" t="s">
        <v>93</v>
      </c>
    </row>
    <row r="19" spans="1:3">
      <c r="A19" s="5" t="s">
        <v>107</v>
      </c>
      <c r="B19" s="5" t="s">
        <v>92</v>
      </c>
      <c r="C19" s="5" t="s">
        <v>93</v>
      </c>
    </row>
    <row r="20" spans="1:3">
      <c r="A20" s="5" t="s">
        <v>108</v>
      </c>
      <c r="B20" s="5" t="s">
        <v>92</v>
      </c>
      <c r="C20" s="5" t="s">
        <v>93</v>
      </c>
    </row>
    <row r="21" spans="1:3">
      <c r="A21" s="5" t="s">
        <v>109</v>
      </c>
      <c r="B21" s="5" t="s">
        <v>92</v>
      </c>
      <c r="C21" s="5" t="s">
        <v>93</v>
      </c>
    </row>
    <row r="22" spans="1:3">
      <c r="A22" s="5" t="s">
        <v>110</v>
      </c>
      <c r="B22" s="5" t="s">
        <v>92</v>
      </c>
      <c r="C22" s="5" t="s">
        <v>93</v>
      </c>
    </row>
    <row r="23" spans="1:3">
      <c r="A23" s="5" t="s">
        <v>111</v>
      </c>
      <c r="B23" s="5" t="s">
        <v>92</v>
      </c>
      <c r="C23" s="5" t="s">
        <v>93</v>
      </c>
    </row>
    <row r="24" spans="1:3">
      <c r="A24" s="5" t="s">
        <v>112</v>
      </c>
      <c r="B24" s="5" t="s">
        <v>92</v>
      </c>
      <c r="C24" s="5" t="s">
        <v>93</v>
      </c>
    </row>
    <row r="25" spans="1:3">
      <c r="A25" s="5" t="s">
        <v>113</v>
      </c>
      <c r="B25" s="5" t="s">
        <v>92</v>
      </c>
      <c r="C25" s="5" t="s">
        <v>93</v>
      </c>
    </row>
    <row r="26" spans="1:3">
      <c r="A26" s="5" t="s">
        <v>114</v>
      </c>
      <c r="B26" s="5" t="s">
        <v>92</v>
      </c>
      <c r="C26" s="5" t="s">
        <v>93</v>
      </c>
    </row>
    <row r="27" spans="1:3">
      <c r="A27" s="5" t="s">
        <v>115</v>
      </c>
      <c r="B27" s="5" t="s">
        <v>116</v>
      </c>
      <c r="C27" s="5" t="s">
        <v>93</v>
      </c>
    </row>
    <row r="28" spans="1:3">
      <c r="A28" s="5" t="s">
        <v>117</v>
      </c>
      <c r="B28" s="5" t="s">
        <v>118</v>
      </c>
      <c r="C28" s="5" t="s">
        <v>93</v>
      </c>
    </row>
    <row r="29" spans="1:3">
      <c r="A29" s="5" t="s">
        <v>119</v>
      </c>
      <c r="B29" s="5" t="s">
        <v>118</v>
      </c>
      <c r="C29" s="5" t="s">
        <v>93</v>
      </c>
    </row>
    <row r="30" spans="1:3">
      <c r="A30" s="5" t="s">
        <v>120</v>
      </c>
      <c r="B30" s="5" t="s">
        <v>118</v>
      </c>
      <c r="C30" s="5" t="s">
        <v>93</v>
      </c>
    </row>
    <row r="31" spans="1:3">
      <c r="A31" s="5" t="s">
        <v>121</v>
      </c>
      <c r="B31" s="5" t="s">
        <v>118</v>
      </c>
      <c r="C31" s="5" t="s">
        <v>93</v>
      </c>
    </row>
    <row r="32" spans="1:3">
      <c r="A32" s="5" t="s">
        <v>122</v>
      </c>
      <c r="B32" s="5" t="s">
        <v>123</v>
      </c>
      <c r="C32" s="5" t="s">
        <v>93</v>
      </c>
    </row>
    <row r="33" spans="1:3" ht="25.5">
      <c r="A33" s="5" t="s">
        <v>124</v>
      </c>
      <c r="B33" s="5" t="s">
        <v>123</v>
      </c>
      <c r="C33" s="5" t="s">
        <v>93</v>
      </c>
    </row>
    <row r="34" spans="1:3">
      <c r="A34" s="5" t="s">
        <v>125</v>
      </c>
      <c r="B34" s="5" t="s">
        <v>123</v>
      </c>
      <c r="C34" s="5" t="s">
        <v>93</v>
      </c>
    </row>
    <row r="35" spans="1:3" ht="25.5">
      <c r="A35" s="5" t="s">
        <v>126</v>
      </c>
      <c r="B35" s="5" t="s">
        <v>123</v>
      </c>
      <c r="C35" s="5" t="s">
        <v>93</v>
      </c>
    </row>
    <row r="36" spans="1:3">
      <c r="A36" s="5" t="s">
        <v>127</v>
      </c>
      <c r="B36" s="5" t="s">
        <v>123</v>
      </c>
      <c r="C36" s="5" t="s">
        <v>93</v>
      </c>
    </row>
    <row r="37" spans="1:3">
      <c r="A37" s="5" t="s">
        <v>128</v>
      </c>
      <c r="B37" s="5" t="s">
        <v>123</v>
      </c>
      <c r="C37" s="5" t="s">
        <v>93</v>
      </c>
    </row>
    <row r="38" spans="1:3">
      <c r="A38" s="5" t="s">
        <v>129</v>
      </c>
      <c r="B38" s="5" t="s">
        <v>123</v>
      </c>
      <c r="C38" s="5" t="s">
        <v>93</v>
      </c>
    </row>
    <row r="39" spans="1:3">
      <c r="A39" s="5" t="s">
        <v>130</v>
      </c>
      <c r="B39" s="5" t="s">
        <v>123</v>
      </c>
      <c r="C39" s="5" t="s">
        <v>93</v>
      </c>
    </row>
    <row r="40" spans="1:3">
      <c r="A40" s="5" t="s">
        <v>131</v>
      </c>
      <c r="B40" s="5" t="s">
        <v>123</v>
      </c>
      <c r="C40" s="5" t="s">
        <v>93</v>
      </c>
    </row>
    <row r="41" spans="1:3">
      <c r="A41" s="5" t="s">
        <v>132</v>
      </c>
      <c r="B41" s="5" t="s">
        <v>123</v>
      </c>
      <c r="C41" s="5" t="s">
        <v>93</v>
      </c>
    </row>
    <row r="42" spans="1:3">
      <c r="A42" s="5" t="s">
        <v>133</v>
      </c>
      <c r="B42" s="5" t="s">
        <v>123</v>
      </c>
      <c r="C42" s="5" t="s">
        <v>93</v>
      </c>
    </row>
    <row r="43" spans="1:3">
      <c r="A43" s="5" t="s">
        <v>134</v>
      </c>
      <c r="B43" s="5" t="s">
        <v>123</v>
      </c>
      <c r="C43" s="5" t="s">
        <v>93</v>
      </c>
    </row>
    <row r="44" spans="1:3">
      <c r="A44" s="5" t="s">
        <v>135</v>
      </c>
      <c r="B44" s="5" t="s">
        <v>123</v>
      </c>
      <c r="C44" s="5" t="s">
        <v>93</v>
      </c>
    </row>
    <row r="45" spans="1:3" ht="25.5">
      <c r="A45" s="5" t="s">
        <v>136</v>
      </c>
      <c r="B45" s="5" t="s">
        <v>123</v>
      </c>
      <c r="C45" s="5" t="s">
        <v>93</v>
      </c>
    </row>
    <row r="46" spans="1:3" ht="25.5">
      <c r="A46" s="5" t="s">
        <v>137</v>
      </c>
      <c r="B46" s="5" t="s">
        <v>123</v>
      </c>
      <c r="C46" s="5" t="s">
        <v>93</v>
      </c>
    </row>
    <row r="47" spans="1:3">
      <c r="A47" s="5" t="s">
        <v>138</v>
      </c>
      <c r="B47" s="5" t="s">
        <v>123</v>
      </c>
      <c r="C47" s="5" t="s">
        <v>93</v>
      </c>
    </row>
    <row r="48" spans="1:3" ht="25.5">
      <c r="A48" s="5" t="s">
        <v>139</v>
      </c>
      <c r="B48" s="5" t="s">
        <v>123</v>
      </c>
      <c r="C48" s="5" t="s">
        <v>93</v>
      </c>
    </row>
    <row r="49" spans="1:3">
      <c r="A49" s="5" t="s">
        <v>140</v>
      </c>
      <c r="B49" s="5" t="s">
        <v>123</v>
      </c>
      <c r="C49" s="5" t="s">
        <v>93</v>
      </c>
    </row>
    <row r="50" spans="1:3">
      <c r="A50" s="5" t="s">
        <v>141</v>
      </c>
      <c r="B50" s="5" t="s">
        <v>123</v>
      </c>
      <c r="C50" s="5" t="s">
        <v>93</v>
      </c>
    </row>
    <row r="51" spans="1:3" ht="25.5">
      <c r="A51" s="5" t="s">
        <v>142</v>
      </c>
      <c r="B51" s="5" t="s">
        <v>123</v>
      </c>
      <c r="C51" s="5" t="s">
        <v>93</v>
      </c>
    </row>
    <row r="52" spans="1:3">
      <c r="A52" s="5" t="s">
        <v>143</v>
      </c>
      <c r="B52" s="5" t="s">
        <v>123</v>
      </c>
      <c r="C52" s="5" t="s">
        <v>93</v>
      </c>
    </row>
    <row r="53" spans="1:3">
      <c r="A53" s="5" t="s">
        <v>144</v>
      </c>
      <c r="B53" s="5" t="s">
        <v>123</v>
      </c>
      <c r="C53" s="5" t="s">
        <v>93</v>
      </c>
    </row>
    <row r="54" spans="1:3" ht="25.5">
      <c r="A54" s="5" t="s">
        <v>145</v>
      </c>
      <c r="B54" s="5" t="s">
        <v>123</v>
      </c>
      <c r="C54" s="5" t="s">
        <v>93</v>
      </c>
    </row>
    <row r="55" spans="1:3">
      <c r="A55" s="5" t="s">
        <v>146</v>
      </c>
      <c r="B55" s="5" t="s">
        <v>123</v>
      </c>
      <c r="C55" s="5" t="s">
        <v>93</v>
      </c>
    </row>
    <row r="56" spans="1:3" ht="25.5">
      <c r="A56" s="5" t="s">
        <v>147</v>
      </c>
      <c r="B56" s="5" t="s">
        <v>123</v>
      </c>
      <c r="C56" s="5" t="s">
        <v>93</v>
      </c>
    </row>
    <row r="57" spans="1:3">
      <c r="A57" s="5" t="s">
        <v>148</v>
      </c>
      <c r="B57" s="5" t="s">
        <v>149</v>
      </c>
      <c r="C57" s="5" t="s">
        <v>93</v>
      </c>
    </row>
    <row r="58" spans="1:3" ht="25.5">
      <c r="A58" s="5" t="s">
        <v>150</v>
      </c>
      <c r="B58" s="5" t="s">
        <v>151</v>
      </c>
      <c r="C58" s="5" t="s">
        <v>93</v>
      </c>
    </row>
    <row r="59" spans="1:3" ht="25.5">
      <c r="A59" s="5" t="s">
        <v>152</v>
      </c>
      <c r="B59" s="5" t="s">
        <v>151</v>
      </c>
      <c r="C59" s="5" t="s">
        <v>93</v>
      </c>
    </row>
    <row r="60" spans="1:3">
      <c r="A60" s="5" t="s">
        <v>153</v>
      </c>
      <c r="B60" s="5" t="s">
        <v>153</v>
      </c>
      <c r="C60" s="5" t="s">
        <v>93</v>
      </c>
    </row>
    <row r="61" spans="1:3">
      <c r="A61" s="5" t="s">
        <v>154</v>
      </c>
      <c r="B61" s="5" t="s">
        <v>155</v>
      </c>
      <c r="C61" s="5" t="s">
        <v>93</v>
      </c>
    </row>
    <row r="62" spans="1:3">
      <c r="A62" s="5" t="s">
        <v>156</v>
      </c>
      <c r="B62" s="5" t="s">
        <v>155</v>
      </c>
      <c r="C62" s="5" t="s">
        <v>93</v>
      </c>
    </row>
    <row r="63" spans="1:3">
      <c r="A63" s="5" t="s">
        <v>157</v>
      </c>
      <c r="B63" s="5" t="s">
        <v>155</v>
      </c>
      <c r="C63" s="5" t="s">
        <v>93</v>
      </c>
    </row>
    <row r="64" spans="1:3">
      <c r="A64" s="5" t="s">
        <v>158</v>
      </c>
      <c r="B64" s="5" t="s">
        <v>159</v>
      </c>
      <c r="C64" s="5" t="s">
        <v>93</v>
      </c>
    </row>
    <row r="65" spans="1:3">
      <c r="A65" s="5" t="s">
        <v>160</v>
      </c>
      <c r="B65" s="5" t="s">
        <v>159</v>
      </c>
      <c r="C65" s="5" t="s">
        <v>93</v>
      </c>
    </row>
    <row r="66" spans="1:3">
      <c r="A66" s="5" t="s">
        <v>161</v>
      </c>
      <c r="B66" s="5" t="s">
        <v>162</v>
      </c>
      <c r="C66" s="5" t="s">
        <v>93</v>
      </c>
    </row>
    <row r="67" spans="1:3">
      <c r="A67" s="5" t="s">
        <v>163</v>
      </c>
      <c r="B67" s="5" t="s">
        <v>162</v>
      </c>
      <c r="C67" s="5" t="s">
        <v>93</v>
      </c>
    </row>
    <row r="68" spans="1:3">
      <c r="A68" s="5" t="s">
        <v>164</v>
      </c>
      <c r="B68" s="5" t="s">
        <v>162</v>
      </c>
      <c r="C68" s="5" t="s">
        <v>93</v>
      </c>
    </row>
    <row r="69" spans="1:3" ht="25.5">
      <c r="A69" s="5" t="s">
        <v>165</v>
      </c>
      <c r="B69" s="5" t="s">
        <v>162</v>
      </c>
      <c r="C69" s="5" t="s">
        <v>93</v>
      </c>
    </row>
    <row r="70" spans="1:3">
      <c r="A70" s="5" t="s">
        <v>166</v>
      </c>
      <c r="B70" s="5" t="s">
        <v>167</v>
      </c>
      <c r="C70" s="5" t="s">
        <v>93</v>
      </c>
    </row>
    <row r="71" spans="1:3">
      <c r="A71" s="5" t="s">
        <v>168</v>
      </c>
      <c r="B71" s="5" t="s">
        <v>169</v>
      </c>
      <c r="C71" s="5" t="s">
        <v>93</v>
      </c>
    </row>
    <row r="72" spans="1:3">
      <c r="A72" s="5" t="s">
        <v>170</v>
      </c>
      <c r="B72" s="5" t="s">
        <v>169</v>
      </c>
      <c r="C72" s="5" t="s">
        <v>93</v>
      </c>
    </row>
    <row r="73" spans="1:3">
      <c r="A73" s="5" t="s">
        <v>171</v>
      </c>
      <c r="B73" s="5" t="s">
        <v>169</v>
      </c>
      <c r="C73" s="5" t="s">
        <v>93</v>
      </c>
    </row>
    <row r="74" spans="1:3">
      <c r="A74" s="5" t="s">
        <v>172</v>
      </c>
      <c r="B74" s="5" t="s">
        <v>169</v>
      </c>
      <c r="C74" s="5" t="s">
        <v>93</v>
      </c>
    </row>
    <row r="75" spans="1:3">
      <c r="A75" s="5" t="s">
        <v>173</v>
      </c>
      <c r="B75" s="5" t="s">
        <v>169</v>
      </c>
      <c r="C75" s="5" t="s">
        <v>93</v>
      </c>
    </row>
    <row r="76" spans="1:3">
      <c r="A76" s="5" t="s">
        <v>174</v>
      </c>
      <c r="B76" s="5" t="s">
        <v>169</v>
      </c>
      <c r="C76" s="5" t="s">
        <v>93</v>
      </c>
    </row>
    <row r="77" spans="1:3">
      <c r="A77" s="5" t="s">
        <v>175</v>
      </c>
      <c r="B77" s="5" t="s">
        <v>169</v>
      </c>
      <c r="C77" s="5" t="s">
        <v>93</v>
      </c>
    </row>
    <row r="78" spans="1:3">
      <c r="A78" s="5" t="s">
        <v>176</v>
      </c>
      <c r="B78" s="5" t="s">
        <v>176</v>
      </c>
      <c r="C78" s="5" t="s">
        <v>93</v>
      </c>
    </row>
    <row r="79" spans="1:3">
      <c r="A79" s="5" t="s">
        <v>177</v>
      </c>
      <c r="B79" s="5" t="s">
        <v>176</v>
      </c>
      <c r="C79" s="5" t="s">
        <v>93</v>
      </c>
    </row>
    <row r="80" spans="1:3">
      <c r="A80" s="5" t="s">
        <v>178</v>
      </c>
      <c r="B80" s="5" t="s">
        <v>176</v>
      </c>
      <c r="C80" s="5" t="s">
        <v>93</v>
      </c>
    </row>
    <row r="81" spans="1:3">
      <c r="A81" s="5" t="s">
        <v>179</v>
      </c>
      <c r="B81" s="5" t="s">
        <v>176</v>
      </c>
      <c r="C81" s="5" t="s">
        <v>93</v>
      </c>
    </row>
    <row r="82" spans="1:3">
      <c r="A82" s="5" t="s">
        <v>180</v>
      </c>
      <c r="B82" s="5" t="s">
        <v>181</v>
      </c>
      <c r="C82" s="5" t="s">
        <v>93</v>
      </c>
    </row>
    <row r="83" spans="1:3">
      <c r="A83" s="5" t="s">
        <v>182</v>
      </c>
      <c r="B83" s="5" t="s">
        <v>181</v>
      </c>
      <c r="C83" s="5" t="s">
        <v>93</v>
      </c>
    </row>
    <row r="84" spans="1:3">
      <c r="A84" s="5" t="s">
        <v>183</v>
      </c>
      <c r="B84" s="5" t="s">
        <v>181</v>
      </c>
      <c r="C84" s="5" t="s">
        <v>93</v>
      </c>
    </row>
    <row r="85" spans="1:3">
      <c r="A85" s="5" t="s">
        <v>184</v>
      </c>
      <c r="B85" s="5" t="s">
        <v>185</v>
      </c>
      <c r="C85" s="5" t="s">
        <v>93</v>
      </c>
    </row>
    <row r="86" spans="1:3">
      <c r="A86" s="5" t="s">
        <v>186</v>
      </c>
      <c r="B86" s="5" t="s">
        <v>187</v>
      </c>
      <c r="C86" s="5" t="s">
        <v>93</v>
      </c>
    </row>
    <row r="87" spans="1:3">
      <c r="A87" s="5" t="s">
        <v>188</v>
      </c>
      <c r="B87" s="5" t="s">
        <v>187</v>
      </c>
      <c r="C87" s="5" t="s">
        <v>93</v>
      </c>
    </row>
    <row r="88" spans="1:3">
      <c r="A88" s="5" t="s">
        <v>189</v>
      </c>
      <c r="B88" s="5" t="s">
        <v>190</v>
      </c>
      <c r="C88" s="5" t="s">
        <v>93</v>
      </c>
    </row>
    <row r="89" spans="1:3">
      <c r="A89" s="5" t="s">
        <v>191</v>
      </c>
      <c r="B89" s="5" t="s">
        <v>192</v>
      </c>
      <c r="C89" s="5" t="s">
        <v>93</v>
      </c>
    </row>
    <row r="90" spans="1:3">
      <c r="A90" s="5" t="s">
        <v>193</v>
      </c>
      <c r="B90" s="5" t="s">
        <v>194</v>
      </c>
      <c r="C90" s="5" t="s">
        <v>93</v>
      </c>
    </row>
    <row r="91" spans="1:3">
      <c r="A91" s="5" t="s">
        <v>195</v>
      </c>
      <c r="B91" s="5" t="s">
        <v>196</v>
      </c>
      <c r="C91" s="5" t="s">
        <v>93</v>
      </c>
    </row>
    <row r="92" spans="1:3">
      <c r="A92" s="5" t="s">
        <v>197</v>
      </c>
      <c r="B92" s="5" t="s">
        <v>198</v>
      </c>
      <c r="C92" s="5" t="s">
        <v>93</v>
      </c>
    </row>
    <row r="93" spans="1:3">
      <c r="A93" s="5" t="s">
        <v>199</v>
      </c>
      <c r="B93" s="5" t="s">
        <v>200</v>
      </c>
      <c r="C93" s="5" t="s">
        <v>93</v>
      </c>
    </row>
    <row r="94" spans="1:3">
      <c r="A94" s="5" t="s">
        <v>201</v>
      </c>
      <c r="B94" s="5" t="s">
        <v>200</v>
      </c>
      <c r="C94" s="5" t="s">
        <v>93</v>
      </c>
    </row>
    <row r="95" spans="1:3">
      <c r="A95" s="5" t="s">
        <v>202</v>
      </c>
      <c r="B95" s="5" t="s">
        <v>200</v>
      </c>
      <c r="C95" s="5" t="s">
        <v>93</v>
      </c>
    </row>
  </sheetData>
  <mergeCells count="1">
    <mergeCell ref="A1:C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0"/>
  <sheetViews>
    <sheetView workbookViewId="0">
      <selection sqref="A1:J1"/>
    </sheetView>
  </sheetViews>
  <sheetFormatPr defaultColWidth="8.85546875" defaultRowHeight="15"/>
  <cols>
    <col min="1" max="1" width="17.28515625" style="31" customWidth="1"/>
    <col min="2" max="2" width="16.28515625" style="31" customWidth="1"/>
    <col min="3" max="3" width="18.28515625" style="31" customWidth="1"/>
    <col min="4" max="4" width="11.28515625" style="31" customWidth="1"/>
    <col min="5" max="5" width="13.85546875" style="31" customWidth="1"/>
    <col min="6" max="6" width="11.85546875" style="31" customWidth="1"/>
    <col min="7" max="7" width="13.140625" style="31" customWidth="1"/>
    <col min="8" max="8" width="12.7109375" style="31" customWidth="1"/>
    <col min="9" max="9" width="16" style="31" customWidth="1"/>
    <col min="10" max="16384" width="8.85546875" style="31"/>
  </cols>
  <sheetData>
    <row r="1" spans="1:10" ht="15.75">
      <c r="A1" s="70" t="s">
        <v>854</v>
      </c>
      <c r="B1" s="70"/>
      <c r="C1" s="70"/>
      <c r="D1" s="70"/>
      <c r="E1" s="70"/>
      <c r="F1" s="70"/>
      <c r="G1" s="70"/>
      <c r="H1" s="70"/>
      <c r="I1" s="70"/>
      <c r="J1" s="70"/>
    </row>
    <row r="2" spans="1:10" ht="15.75" thickBot="1"/>
    <row r="3" spans="1:10" ht="30.75" thickBot="1">
      <c r="A3" s="32" t="s">
        <v>45</v>
      </c>
      <c r="B3" s="32" t="s">
        <v>46</v>
      </c>
      <c r="C3" s="32" t="s">
        <v>47</v>
      </c>
      <c r="D3" s="32" t="s">
        <v>48</v>
      </c>
      <c r="E3" s="32" t="s">
        <v>49</v>
      </c>
      <c r="F3" s="32" t="s">
        <v>50</v>
      </c>
      <c r="G3" s="32" t="s">
        <v>51</v>
      </c>
    </row>
    <row r="4" spans="1:10" ht="36.6" customHeight="1" thickBot="1">
      <c r="A4" s="33" t="s">
        <v>52</v>
      </c>
      <c r="B4" s="33" t="s">
        <v>53</v>
      </c>
      <c r="C4" s="33" t="s">
        <v>54</v>
      </c>
      <c r="D4" s="33">
        <v>0</v>
      </c>
      <c r="E4" s="33">
        <v>2</v>
      </c>
      <c r="F4" s="33">
        <v>0</v>
      </c>
      <c r="G4" s="33"/>
    </row>
    <row r="5" spans="1:10" ht="45.75" thickBot="1">
      <c r="A5" s="37" t="s">
        <v>55</v>
      </c>
    </row>
    <row r="6" spans="1:10">
      <c r="A6" s="38" t="s">
        <v>56</v>
      </c>
    </row>
    <row r="7" spans="1:10" ht="25.9" customHeight="1">
      <c r="A7" s="39" t="s">
        <v>57</v>
      </c>
      <c r="B7" s="71" t="s">
        <v>59</v>
      </c>
      <c r="C7" s="71" t="s">
        <v>60</v>
      </c>
      <c r="D7" s="39" t="s">
        <v>61</v>
      </c>
      <c r="E7" s="39" t="s">
        <v>62</v>
      </c>
      <c r="F7" s="39" t="s">
        <v>64</v>
      </c>
      <c r="G7" s="39" t="s">
        <v>66</v>
      </c>
      <c r="H7" s="71" t="s">
        <v>68</v>
      </c>
      <c r="I7" s="71" t="s">
        <v>69</v>
      </c>
      <c r="J7" s="71" t="s">
        <v>70</v>
      </c>
    </row>
    <row r="8" spans="1:10">
      <c r="A8" s="39" t="s">
        <v>58</v>
      </c>
      <c r="B8" s="71"/>
      <c r="C8" s="71"/>
      <c r="D8" s="39" t="s">
        <v>58</v>
      </c>
      <c r="E8" s="39" t="s">
        <v>63</v>
      </c>
      <c r="F8" s="39" t="s">
        <v>65</v>
      </c>
      <c r="G8" s="39" t="s">
        <v>67</v>
      </c>
      <c r="H8" s="71"/>
      <c r="I8" s="71"/>
      <c r="J8" s="71"/>
    </row>
    <row r="9" spans="1:10" ht="60">
      <c r="A9" s="34" t="s">
        <v>71</v>
      </c>
      <c r="B9" s="34" t="s">
        <v>72</v>
      </c>
      <c r="C9" s="34"/>
      <c r="D9" s="34" t="s">
        <v>73</v>
      </c>
      <c r="E9" s="35" t="s">
        <v>74</v>
      </c>
      <c r="F9" s="35" t="s">
        <v>75</v>
      </c>
      <c r="G9" s="35" t="s">
        <v>76</v>
      </c>
      <c r="H9" s="34" t="s">
        <v>77</v>
      </c>
      <c r="I9" s="34" t="s">
        <v>78</v>
      </c>
      <c r="J9" s="34"/>
    </row>
    <row r="10" spans="1:10" ht="45">
      <c r="A10" s="34" t="s">
        <v>71</v>
      </c>
      <c r="B10" s="34" t="s">
        <v>79</v>
      </c>
      <c r="C10" s="34"/>
      <c r="D10" s="34" t="s">
        <v>73</v>
      </c>
      <c r="E10" s="35" t="s">
        <v>80</v>
      </c>
      <c r="F10" s="35" t="s">
        <v>81</v>
      </c>
      <c r="G10" s="35" t="s">
        <v>82</v>
      </c>
      <c r="H10" s="34" t="s">
        <v>83</v>
      </c>
      <c r="I10" s="34" t="s">
        <v>84</v>
      </c>
      <c r="J10" s="36"/>
    </row>
  </sheetData>
  <mergeCells count="6">
    <mergeCell ref="A1:J1"/>
    <mergeCell ref="B7:B8"/>
    <mergeCell ref="C7:C8"/>
    <mergeCell ref="H7:H8"/>
    <mergeCell ref="I7:I8"/>
    <mergeCell ref="J7:J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W20"/>
  <sheetViews>
    <sheetView zoomScale="85" zoomScaleNormal="85" workbookViewId="0">
      <selection activeCell="J22" sqref="J22"/>
    </sheetView>
  </sheetViews>
  <sheetFormatPr defaultRowHeight="15"/>
  <sheetData>
    <row r="1" spans="1:23" ht="18.600000000000001" customHeight="1">
      <c r="A1" s="70" t="s">
        <v>855</v>
      </c>
      <c r="B1" s="70"/>
      <c r="C1" s="70"/>
      <c r="D1" s="70"/>
      <c r="E1" s="70"/>
      <c r="F1" s="70"/>
      <c r="G1" s="70"/>
      <c r="H1" s="70"/>
      <c r="I1" s="70"/>
      <c r="J1" s="70"/>
      <c r="K1" s="70"/>
      <c r="L1" s="70"/>
      <c r="M1" s="70"/>
      <c r="N1" s="70"/>
      <c r="O1" s="70"/>
      <c r="P1" s="70"/>
      <c r="Q1" s="70"/>
      <c r="R1" s="70"/>
      <c r="S1" s="70"/>
      <c r="T1" s="70"/>
      <c r="U1" s="70"/>
      <c r="V1" s="70"/>
    </row>
    <row r="2" spans="1:23" ht="18" customHeight="1">
      <c r="A2" s="76"/>
      <c r="B2" s="76"/>
      <c r="C2" s="76"/>
      <c r="D2" s="76"/>
      <c r="E2" s="76"/>
      <c r="F2" s="76"/>
      <c r="G2" s="76"/>
    </row>
    <row r="3" spans="1:23" s="4" customFormat="1" ht="13.9" customHeight="1" thickBot="1">
      <c r="A3" s="81" t="s">
        <v>39</v>
      </c>
      <c r="B3" s="81"/>
      <c r="C3" s="81"/>
      <c r="D3" s="81"/>
      <c r="E3" s="81"/>
      <c r="F3" s="81"/>
      <c r="G3" s="81"/>
      <c r="I3" s="80" t="s">
        <v>40</v>
      </c>
      <c r="J3" s="80"/>
      <c r="K3" s="80"/>
      <c r="L3" s="80"/>
      <c r="M3" s="80"/>
      <c r="N3" s="80"/>
      <c r="O3" s="80"/>
      <c r="Q3" s="82" t="s">
        <v>44</v>
      </c>
      <c r="R3" s="82"/>
      <c r="S3" s="82"/>
      <c r="T3" s="82"/>
      <c r="U3" s="82"/>
      <c r="V3" s="82"/>
      <c r="W3" s="82"/>
    </row>
    <row r="4" spans="1:23" ht="15.75" thickBot="1">
      <c r="A4" s="77" t="s">
        <v>0</v>
      </c>
      <c r="B4" s="78"/>
      <c r="C4" s="78"/>
      <c r="D4" s="78"/>
      <c r="E4" s="78"/>
      <c r="F4" s="78"/>
      <c r="G4" s="79"/>
      <c r="I4" s="77" t="s">
        <v>38</v>
      </c>
      <c r="J4" s="78"/>
      <c r="K4" s="78"/>
      <c r="L4" s="78"/>
      <c r="M4" s="78"/>
      <c r="N4" s="78"/>
      <c r="O4" s="79"/>
      <c r="Q4" s="77" t="s">
        <v>41</v>
      </c>
      <c r="R4" s="78"/>
      <c r="S4" s="78"/>
      <c r="T4" s="78"/>
      <c r="U4" s="78"/>
      <c r="V4" s="78"/>
      <c r="W4" s="79"/>
    </row>
    <row r="5" spans="1:23" ht="32.25" thickBot="1">
      <c r="A5" s="1" t="s">
        <v>1</v>
      </c>
      <c r="B5" s="1" t="s">
        <v>2</v>
      </c>
      <c r="C5" s="1" t="s">
        <v>3</v>
      </c>
      <c r="D5" s="1" t="s">
        <v>4</v>
      </c>
      <c r="E5" s="1" t="s">
        <v>5</v>
      </c>
      <c r="F5" s="1" t="s">
        <v>6</v>
      </c>
      <c r="G5" s="1" t="s">
        <v>7</v>
      </c>
      <c r="I5" s="1" t="s">
        <v>1</v>
      </c>
      <c r="J5" s="1" t="s">
        <v>2</v>
      </c>
      <c r="K5" s="1" t="s">
        <v>3</v>
      </c>
      <c r="L5" s="1" t="s">
        <v>4</v>
      </c>
      <c r="M5" s="1" t="s">
        <v>5</v>
      </c>
      <c r="N5" s="1" t="s">
        <v>6</v>
      </c>
      <c r="O5" s="1" t="s">
        <v>7</v>
      </c>
      <c r="Q5" s="1" t="s">
        <v>1</v>
      </c>
      <c r="R5" s="1" t="s">
        <v>2</v>
      </c>
      <c r="S5" s="1" t="s">
        <v>3</v>
      </c>
      <c r="T5" s="1" t="s">
        <v>4</v>
      </c>
      <c r="U5" s="1" t="s">
        <v>5</v>
      </c>
      <c r="V5" s="1" t="s">
        <v>6</v>
      </c>
      <c r="W5" s="1" t="s">
        <v>7</v>
      </c>
    </row>
    <row r="6" spans="1:23" ht="15.75" thickBot="1">
      <c r="A6" s="73" t="s">
        <v>8</v>
      </c>
      <c r="B6" s="74"/>
      <c r="C6" s="74"/>
      <c r="D6" s="74"/>
      <c r="E6" s="74"/>
      <c r="F6" s="74"/>
      <c r="G6" s="75"/>
      <c r="I6" s="73" t="s">
        <v>8</v>
      </c>
      <c r="J6" s="74"/>
      <c r="K6" s="74"/>
      <c r="L6" s="74"/>
      <c r="M6" s="74"/>
      <c r="N6" s="74"/>
      <c r="O6" s="75"/>
      <c r="Q6" s="73" t="s">
        <v>8</v>
      </c>
      <c r="R6" s="74"/>
      <c r="S6" s="74"/>
      <c r="T6" s="74"/>
      <c r="U6" s="74"/>
      <c r="V6" s="74"/>
      <c r="W6" s="75"/>
    </row>
    <row r="7" spans="1:23" ht="15.75" thickBot="1"/>
    <row r="8" spans="1:23" ht="15.75" thickBot="1">
      <c r="A8" s="77" t="s">
        <v>9</v>
      </c>
      <c r="B8" s="78"/>
      <c r="C8" s="78"/>
      <c r="D8" s="78"/>
      <c r="E8" s="78"/>
      <c r="F8" s="78"/>
      <c r="G8" s="79"/>
      <c r="Q8" s="77" t="s">
        <v>42</v>
      </c>
      <c r="R8" s="78"/>
      <c r="S8" s="78"/>
      <c r="T8" s="78"/>
      <c r="U8" s="78"/>
      <c r="V8" s="78"/>
      <c r="W8" s="79"/>
    </row>
    <row r="9" spans="1:23" ht="32.25" thickBot="1">
      <c r="A9" s="1" t="s">
        <v>1</v>
      </c>
      <c r="B9" s="1" t="s">
        <v>2</v>
      </c>
      <c r="C9" s="1" t="s">
        <v>3</v>
      </c>
      <c r="D9" s="1" t="s">
        <v>4</v>
      </c>
      <c r="E9" s="1" t="s">
        <v>5</v>
      </c>
      <c r="F9" s="1" t="s">
        <v>6</v>
      </c>
      <c r="G9" s="1" t="s">
        <v>7</v>
      </c>
      <c r="I9" s="83" t="s">
        <v>88</v>
      </c>
      <c r="J9" s="83"/>
      <c r="K9" s="83"/>
      <c r="L9" s="83"/>
      <c r="M9" s="83"/>
      <c r="N9" s="83"/>
      <c r="O9" s="83"/>
      <c r="Q9" s="1" t="s">
        <v>1</v>
      </c>
      <c r="R9" s="1" t="s">
        <v>2</v>
      </c>
      <c r="S9" s="1" t="s">
        <v>3</v>
      </c>
      <c r="T9" s="1" t="s">
        <v>4</v>
      </c>
      <c r="U9" s="1" t="s">
        <v>5</v>
      </c>
      <c r="V9" s="1" t="s">
        <v>6</v>
      </c>
      <c r="W9" s="1" t="s">
        <v>7</v>
      </c>
    </row>
    <row r="10" spans="1:23" ht="15.75" thickBot="1">
      <c r="A10" s="73" t="s">
        <v>8</v>
      </c>
      <c r="B10" s="74"/>
      <c r="C10" s="74"/>
      <c r="D10" s="74"/>
      <c r="E10" s="74"/>
      <c r="F10" s="74"/>
      <c r="G10" s="75"/>
      <c r="I10" s="77" t="s">
        <v>87</v>
      </c>
      <c r="J10" s="78"/>
      <c r="K10" s="78"/>
      <c r="L10" s="78"/>
      <c r="M10" s="78"/>
      <c r="N10" s="78"/>
      <c r="O10" s="79"/>
      <c r="Q10" s="73" t="s">
        <v>8</v>
      </c>
      <c r="R10" s="74"/>
      <c r="S10" s="74"/>
      <c r="T10" s="74"/>
      <c r="U10" s="74"/>
      <c r="V10" s="74"/>
      <c r="W10" s="75"/>
    </row>
    <row r="11" spans="1:23" ht="32.25" thickBot="1">
      <c r="I11" s="1" t="s">
        <v>1</v>
      </c>
      <c r="J11" s="1" t="s">
        <v>2</v>
      </c>
      <c r="K11" s="1" t="s">
        <v>3</v>
      </c>
      <c r="L11" s="1" t="s">
        <v>4</v>
      </c>
      <c r="M11" s="1" t="s">
        <v>5</v>
      </c>
      <c r="N11" s="1" t="s">
        <v>6</v>
      </c>
      <c r="O11" s="1" t="s">
        <v>7</v>
      </c>
    </row>
    <row r="12" spans="1:23" ht="17.45" customHeight="1" thickBot="1">
      <c r="A12" s="72" t="s">
        <v>86</v>
      </c>
      <c r="B12" s="72"/>
      <c r="C12" s="72"/>
      <c r="D12" s="72"/>
      <c r="E12" s="72"/>
      <c r="F12" s="72"/>
      <c r="G12" s="72"/>
      <c r="I12" s="73" t="s">
        <v>8</v>
      </c>
      <c r="J12" s="74"/>
      <c r="K12" s="74"/>
      <c r="L12" s="74"/>
      <c r="M12" s="74"/>
      <c r="N12" s="74"/>
      <c r="O12" s="75"/>
      <c r="Q12" s="77" t="s">
        <v>43</v>
      </c>
      <c r="R12" s="78"/>
      <c r="S12" s="78"/>
      <c r="T12" s="78"/>
      <c r="U12" s="78"/>
      <c r="V12" s="78"/>
      <c r="W12" s="79"/>
    </row>
    <row r="13" spans="1:23" ht="21.6" customHeight="1" thickBot="1">
      <c r="A13" s="77" t="s">
        <v>85</v>
      </c>
      <c r="B13" s="78"/>
      <c r="C13" s="78"/>
      <c r="D13" s="78"/>
      <c r="E13" s="78"/>
      <c r="F13" s="78"/>
      <c r="G13" s="79"/>
      <c r="Q13" s="1" t="s">
        <v>1</v>
      </c>
      <c r="R13" s="1" t="s">
        <v>2</v>
      </c>
      <c r="S13" s="1" t="s">
        <v>3</v>
      </c>
      <c r="T13" s="1" t="s">
        <v>4</v>
      </c>
      <c r="U13" s="1" t="s">
        <v>5</v>
      </c>
      <c r="V13" s="1" t="s">
        <v>6</v>
      </c>
      <c r="W13" s="1" t="s">
        <v>7</v>
      </c>
    </row>
    <row r="14" spans="1:23" ht="36.6" customHeight="1" thickBot="1">
      <c r="A14" s="1" t="s">
        <v>1</v>
      </c>
      <c r="B14" s="1" t="s">
        <v>2</v>
      </c>
      <c r="C14" s="1" t="s">
        <v>3</v>
      </c>
      <c r="D14" s="1" t="s">
        <v>4</v>
      </c>
      <c r="E14" s="1" t="s">
        <v>5</v>
      </c>
      <c r="F14" s="1" t="s">
        <v>6</v>
      </c>
      <c r="G14" s="1" t="s">
        <v>7</v>
      </c>
      <c r="Q14" s="73" t="s">
        <v>8</v>
      </c>
      <c r="R14" s="74"/>
      <c r="S14" s="74"/>
      <c r="T14" s="74"/>
      <c r="U14" s="74"/>
      <c r="V14" s="74"/>
      <c r="W14" s="75"/>
    </row>
    <row r="15" spans="1:23" ht="15.75" thickBot="1">
      <c r="A15" s="73" t="s">
        <v>8</v>
      </c>
      <c r="B15" s="74"/>
      <c r="C15" s="74"/>
      <c r="D15" s="74"/>
      <c r="E15" s="74"/>
      <c r="F15" s="74"/>
      <c r="G15" s="75"/>
    </row>
    <row r="20" ht="16.899999999999999" customHeight="1"/>
  </sheetData>
  <mergeCells count="23">
    <mergeCell ref="A1:V1"/>
    <mergeCell ref="Q3:W3"/>
    <mergeCell ref="A15:G15"/>
    <mergeCell ref="A13:G13"/>
    <mergeCell ref="I10:O10"/>
    <mergeCell ref="I12:O12"/>
    <mergeCell ref="I9:O9"/>
    <mergeCell ref="Q4:W4"/>
    <mergeCell ref="Q6:W6"/>
    <mergeCell ref="Q8:W8"/>
    <mergeCell ref="Q10:W10"/>
    <mergeCell ref="Q12:W12"/>
    <mergeCell ref="Q14:W14"/>
    <mergeCell ref="A4:G4"/>
    <mergeCell ref="A6:G6"/>
    <mergeCell ref="A8:G8"/>
    <mergeCell ref="A12:G12"/>
    <mergeCell ref="A10:G10"/>
    <mergeCell ref="A2:G2"/>
    <mergeCell ref="I4:O4"/>
    <mergeCell ref="I6:O6"/>
    <mergeCell ref="I3:O3"/>
    <mergeCell ref="A3: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2</vt:i4>
      </vt:variant>
    </vt:vector>
  </HeadingPairs>
  <TitlesOfParts>
    <vt:vector size="12" baseType="lpstr">
      <vt:lpstr>Supplementary Materials</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6-03-19T09:59:01Z</dcterms:modified>
</cp:coreProperties>
</file>